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PSW Project\Figures PSW\Main Figures NatureComm\"/>
    </mc:Choice>
  </mc:AlternateContent>
  <bookViews>
    <workbookView xWindow="0" yWindow="132" windowWidth="22980" windowHeight="9468"/>
  </bookViews>
  <sheets>
    <sheet name="Figure 3G" sheetId="2" r:id="rId1"/>
  </sheets>
  <calcPr calcId="162913"/>
</workbook>
</file>

<file path=xl/calcChain.xml><?xml version="1.0" encoding="utf-8"?>
<calcChain xmlns="http://schemas.openxmlformats.org/spreadsheetml/2006/main">
  <c r="E61" i="2" l="1"/>
  <c r="E62" i="2" s="1"/>
  <c r="B62" i="2"/>
  <c r="C62" i="2"/>
  <c r="D62" i="2"/>
  <c r="F62" i="2"/>
  <c r="H62" i="2"/>
  <c r="I62" i="2"/>
  <c r="J62" i="2"/>
  <c r="B63" i="2"/>
  <c r="C63" i="2"/>
  <c r="D63" i="2"/>
  <c r="E63" i="2"/>
  <c r="F63" i="2"/>
  <c r="H63" i="2"/>
  <c r="I63" i="2"/>
  <c r="J63" i="2"/>
  <c r="D27" i="2"/>
  <c r="L27" i="2"/>
  <c r="T27" i="2"/>
  <c r="AB27" i="2"/>
  <c r="T42" i="2"/>
  <c r="D31" i="2"/>
  <c r="L31" i="2"/>
  <c r="T31" i="2"/>
  <c r="AB31" i="2"/>
  <c r="T46" i="2"/>
  <c r="T35" i="2"/>
  <c r="AB35" i="2"/>
  <c r="T50" i="2"/>
  <c r="D36" i="2"/>
  <c r="L36" i="2"/>
  <c r="D40" i="2"/>
  <c r="L40" i="2"/>
  <c r="D44" i="2"/>
  <c r="L44" i="2"/>
  <c r="D48" i="2"/>
  <c r="E48" i="2"/>
  <c r="L48" i="2"/>
  <c r="M48" i="2"/>
  <c r="L9" i="2" l="1"/>
  <c r="L13" i="2"/>
  <c r="D9" i="2"/>
  <c r="L17" i="2"/>
  <c r="T9" i="2"/>
  <c r="D13" i="2"/>
  <c r="T13" i="2"/>
  <c r="D17" i="2"/>
  <c r="T17" i="2"/>
</calcChain>
</file>

<file path=xl/sharedStrings.xml><?xml version="1.0" encoding="utf-8"?>
<sst xmlns="http://schemas.openxmlformats.org/spreadsheetml/2006/main" count="122" uniqueCount="38">
  <si>
    <t>Image 2</t>
  </si>
  <si>
    <t>Image 1</t>
  </si>
  <si>
    <t>4hpi</t>
  </si>
  <si>
    <t>Image 3</t>
  </si>
  <si>
    <t>Area</t>
  </si>
  <si>
    <t>Mean</t>
  </si>
  <si>
    <t xml:space="preserve">Min </t>
  </si>
  <si>
    <t>Max</t>
  </si>
  <si>
    <t>%Area</t>
  </si>
  <si>
    <t xml:space="preserve">Average </t>
  </si>
  <si>
    <t>Average</t>
  </si>
  <si>
    <t>After UV (2hpi)</t>
  </si>
  <si>
    <t>After UV (4hpi)</t>
  </si>
  <si>
    <t>After UV (24hpi)</t>
  </si>
  <si>
    <t>2hpi (+UV)</t>
  </si>
  <si>
    <t>1hpi (No UV)</t>
  </si>
  <si>
    <t>4hpi (+UV)</t>
  </si>
  <si>
    <t xml:space="preserve">24hpi (+UV) </t>
  </si>
  <si>
    <t xml:space="preserve">Median </t>
  </si>
  <si>
    <t>STDEV</t>
  </si>
  <si>
    <t>Before UV (0,5hpi)</t>
  </si>
  <si>
    <t>0,5 hpi (noUV)</t>
  </si>
  <si>
    <t>1hpi</t>
  </si>
  <si>
    <t>2hpi</t>
  </si>
  <si>
    <t>2hpi (-UV)</t>
  </si>
  <si>
    <t>4hpi (-UV)</t>
  </si>
  <si>
    <t xml:space="preserve">24hpi (-UV) </t>
  </si>
  <si>
    <t>No UV</t>
  </si>
  <si>
    <t>UV</t>
  </si>
  <si>
    <t>Fish 2</t>
  </si>
  <si>
    <t>Fish 5</t>
  </si>
  <si>
    <t>Fish 6</t>
  </si>
  <si>
    <t>Fish 4</t>
  </si>
  <si>
    <t>Fish 1</t>
  </si>
  <si>
    <t>Fish 3</t>
  </si>
  <si>
    <t>Control: No UV</t>
  </si>
  <si>
    <t>FIGURE 3G</t>
  </si>
  <si>
    <r>
      <rPr>
        <b/>
        <sz val="18"/>
        <color theme="1"/>
        <rFont val="Calibri"/>
        <family val="2"/>
        <scheme val="minor"/>
      </rPr>
      <t>Summary</t>
    </r>
    <r>
      <rPr>
        <b/>
        <sz val="11"/>
        <color theme="1"/>
        <rFont val="Calibri"/>
        <family val="2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Alignment="1">
      <alignment horizontal="center"/>
    </xf>
    <xf numFmtId="3" fontId="0" fillId="0" borderId="0" xfId="0" applyNumberFormat="1"/>
    <xf numFmtId="3" fontId="1" fillId="0" borderId="0" xfId="0" applyNumberFormat="1" applyFont="1"/>
    <xf numFmtId="0" fontId="1" fillId="0" borderId="0" xfId="0" applyFont="1"/>
    <xf numFmtId="0" fontId="0" fillId="0" borderId="0" xfId="0" applyFill="1"/>
    <xf numFmtId="14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Fill="1" applyBorder="1"/>
    <xf numFmtId="0" fontId="0" fillId="0" borderId="0" xfId="0" applyFill="1" applyBorder="1"/>
    <xf numFmtId="3" fontId="0" fillId="0" borderId="0" xfId="0" applyNumberFormat="1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8" xfId="0" applyFill="1" applyBorder="1"/>
    <xf numFmtId="0" fontId="2" fillId="0" borderId="9" xfId="0" applyFont="1" applyFill="1" applyBorder="1"/>
    <xf numFmtId="0" fontId="2" fillId="0" borderId="10" xfId="0" applyFont="1" applyFill="1" applyBorder="1"/>
    <xf numFmtId="0" fontId="2" fillId="0" borderId="11" xfId="0" applyFont="1" applyFill="1" applyBorder="1"/>
    <xf numFmtId="14" fontId="0" fillId="0" borderId="4" xfId="0" applyNumberFormat="1" applyFill="1" applyBorder="1"/>
    <xf numFmtId="0" fontId="0" fillId="0" borderId="5" xfId="0" applyBorder="1"/>
    <xf numFmtId="2" fontId="0" fillId="0" borderId="0" xfId="0" applyNumberFormat="1" applyBorder="1"/>
    <xf numFmtId="0" fontId="0" fillId="0" borderId="8" xfId="0" applyBorder="1"/>
    <xf numFmtId="0" fontId="2" fillId="0" borderId="0" xfId="0" applyFont="1"/>
    <xf numFmtId="0" fontId="0" fillId="0" borderId="2" xfId="0" applyBorder="1" applyAlignment="1">
      <alignment horizontal="center"/>
    </xf>
    <xf numFmtId="0" fontId="2" fillId="0" borderId="2" xfId="0" applyFont="1" applyBorder="1"/>
    <xf numFmtId="0" fontId="2" fillId="0" borderId="4" xfId="0" applyFont="1" applyBorder="1"/>
    <xf numFmtId="0" fontId="2" fillId="0" borderId="6" xfId="0" applyFont="1" applyBorder="1"/>
    <xf numFmtId="0" fontId="3" fillId="0" borderId="0" xfId="0" applyFont="1"/>
    <xf numFmtId="0" fontId="4" fillId="0" borderId="0" xfId="0" applyFont="1"/>
    <xf numFmtId="2" fontId="0" fillId="0" borderId="7" xfId="0" applyNumberFormat="1" applyBorder="1"/>
    <xf numFmtId="0" fontId="2" fillId="0" borderId="12" xfId="0" applyFont="1" applyBorder="1"/>
    <xf numFmtId="2" fontId="0" fillId="0" borderId="13" xfId="0" applyNumberFormat="1" applyBorder="1"/>
    <xf numFmtId="2" fontId="0" fillId="0" borderId="14" xfId="0" applyNumberFormat="1" applyBorder="1"/>
    <xf numFmtId="2" fontId="0" fillId="0" borderId="4" xfId="0" applyNumberFormat="1" applyBorder="1"/>
    <xf numFmtId="2" fontId="0" fillId="0" borderId="6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title>
      <c:tx>
        <c:rich>
          <a:bodyPr/>
          <a:lstStyle/>
          <a:p>
            <a:pPr>
              <a:defRPr sz="1200" b="0"/>
            </a:pPr>
            <a:r>
              <a:rPr lang="en-US" sz="1200" b="0"/>
              <a:t>Circulation life time 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3452419358050655"/>
          <c:y val="0.1552476940382452"/>
          <c:w val="0.83377383214048173"/>
          <c:h val="0.69139347581552302"/>
        </c:manualLayout>
      </c:layout>
      <c:scatterChart>
        <c:scatterStyle val="lineMarker"/>
        <c:varyColors val="0"/>
        <c:ser>
          <c:idx val="1"/>
          <c:order val="0"/>
          <c:tx>
            <c:v>DOPC:4 -UV</c:v>
          </c:tx>
          <c:spPr>
            <a:ln>
              <a:solidFill>
                <a:srgbClr val="92D050"/>
              </a:solidFill>
            </a:ln>
          </c:spPr>
          <c:marker>
            <c:symbol val="circle"/>
            <c:size val="7"/>
            <c:spPr>
              <a:solidFill>
                <a:srgbClr val="92D050"/>
              </a:solidFill>
              <a:ln>
                <a:solidFill>
                  <a:srgbClr val="92D050"/>
                </a:solidFill>
              </a:ln>
            </c:spPr>
          </c:marker>
          <c:dPt>
            <c:idx val="0"/>
            <c:marker>
              <c:symbol val="x"/>
              <c:size val="7"/>
            </c:marker>
            <c:bubble3D val="0"/>
            <c:extLst>
              <c:ext xmlns:c16="http://schemas.microsoft.com/office/drawing/2014/chart" uri="{C3380CC4-5D6E-409C-BE32-E72D297353CC}">
                <c16:uniqueId val="{00000000-CE3C-4F7E-B0ED-D032DBC7FFB5}"/>
              </c:ext>
            </c:extLst>
          </c:dPt>
          <c:dPt>
            <c:idx val="1"/>
            <c:marker>
              <c:symbol val="x"/>
              <c:size val="7"/>
            </c:marker>
            <c:bubble3D val="0"/>
            <c:extLst>
              <c:ext xmlns:c16="http://schemas.microsoft.com/office/drawing/2014/chart" uri="{C3380CC4-5D6E-409C-BE32-E72D297353CC}">
                <c16:uniqueId val="{00000001-CE3C-4F7E-B0ED-D032DBC7FFB5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'Figure 3G'!$B$63:$C$63</c:f>
                <c:numCache>
                  <c:formatCode>General</c:formatCode>
                  <c:ptCount val="2"/>
                  <c:pt idx="0">
                    <c:v>30.55688208819501</c:v>
                  </c:pt>
                  <c:pt idx="1">
                    <c:v>19.973587461296777</c:v>
                  </c:pt>
                </c:numCache>
              </c:numRef>
            </c:plus>
            <c:minus>
              <c:numRef>
                <c:f>'Figure 3G'!$B$63:$C$63</c:f>
                <c:numCache>
                  <c:formatCode>General</c:formatCode>
                  <c:ptCount val="2"/>
                  <c:pt idx="0">
                    <c:v>30.55688208819501</c:v>
                  </c:pt>
                  <c:pt idx="1">
                    <c:v>19.973587461296777</c:v>
                  </c:pt>
                </c:numCache>
              </c:numRef>
            </c:minus>
          </c:errBars>
          <c:xVal>
            <c:numRef>
              <c:f>'Figure 3G'!$L$55:$M$55</c:f>
              <c:numCache>
                <c:formatCode>General</c:formatCode>
                <c:ptCount val="2"/>
                <c:pt idx="0">
                  <c:v>0.5</c:v>
                </c:pt>
                <c:pt idx="1">
                  <c:v>1</c:v>
                </c:pt>
              </c:numCache>
            </c:numRef>
          </c:xVal>
          <c:yVal>
            <c:numRef>
              <c:f>'Figure 3G'!$L$56:$M$56</c:f>
              <c:numCache>
                <c:formatCode>0.00</c:formatCode>
                <c:ptCount val="2"/>
                <c:pt idx="0">
                  <c:v>95.402333333333331</c:v>
                </c:pt>
                <c:pt idx="1">
                  <c:v>80.9808333333333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E3C-4F7E-B0ED-D032DBC7FF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066368"/>
        <c:axId val="93449600"/>
      </c:scatterChart>
      <c:valAx>
        <c:axId val="49066368"/>
        <c:scaling>
          <c:orientation val="minMax"/>
          <c:max val="24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Time after injection (h) 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25400"/>
        </c:spPr>
        <c:crossAx val="93449600"/>
        <c:crosses val="autoZero"/>
        <c:crossBetween val="midCat"/>
        <c:majorUnit val="2"/>
      </c:valAx>
      <c:valAx>
        <c:axId val="93449600"/>
        <c:scaling>
          <c:orientation val="minMax"/>
          <c:max val="14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Average Intensity 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spPr>
          <a:ln w="25400"/>
        </c:spPr>
        <c:crossAx val="49066368"/>
        <c:crossesAt val="0"/>
        <c:crossBetween val="midCat"/>
        <c:minorUnit val="4"/>
      </c:valAx>
      <c:spPr>
        <a:noFill/>
        <a:ln>
          <a:noFill/>
        </a:ln>
      </c:spPr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title>
      <c:tx>
        <c:rich>
          <a:bodyPr/>
          <a:lstStyle/>
          <a:p>
            <a:pPr>
              <a:defRPr sz="1200" b="0"/>
            </a:pPr>
            <a:r>
              <a:rPr lang="en-US" sz="1200" b="0"/>
              <a:t>Circulation life time 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3452419358050655"/>
          <c:y val="0.1552476940382452"/>
          <c:w val="0.83377383214048173"/>
          <c:h val="0.69139347581552302"/>
        </c:manualLayout>
      </c:layout>
      <c:scatterChart>
        <c:scatterStyle val="lineMarker"/>
        <c:varyColors val="0"/>
        <c:ser>
          <c:idx val="1"/>
          <c:order val="0"/>
          <c:tx>
            <c:v>DOPC:4 +UV</c:v>
          </c:tx>
          <c:spPr>
            <a:ln>
              <a:solidFill>
                <a:srgbClr val="0000FF"/>
              </a:solidFill>
            </a:ln>
          </c:spPr>
          <c:marker>
            <c:symbol val="circle"/>
            <c:size val="7"/>
            <c:spPr>
              <a:solidFill>
                <a:srgbClr val="0000FF"/>
              </a:solidFill>
              <a:ln>
                <a:solidFill>
                  <a:srgbClr val="0000FF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G'!$D$63:$F$63</c:f>
                <c:numCache>
                  <c:formatCode>General</c:formatCode>
                  <c:ptCount val="3"/>
                  <c:pt idx="0">
                    <c:v>1.8269425735465712</c:v>
                  </c:pt>
                  <c:pt idx="1">
                    <c:v>0.18533500000000025</c:v>
                  </c:pt>
                  <c:pt idx="2">
                    <c:v>1.1342320456297024</c:v>
                  </c:pt>
                </c:numCache>
              </c:numRef>
            </c:plus>
            <c:minus>
              <c:numRef>
                <c:f>'Figure 3G'!$D$63:$F$63</c:f>
                <c:numCache>
                  <c:formatCode>General</c:formatCode>
                  <c:ptCount val="3"/>
                  <c:pt idx="0">
                    <c:v>1.8269425735465712</c:v>
                  </c:pt>
                  <c:pt idx="1">
                    <c:v>0.18533500000000025</c:v>
                  </c:pt>
                  <c:pt idx="2">
                    <c:v>1.1342320456297024</c:v>
                  </c:pt>
                </c:numCache>
              </c:numRef>
            </c:minus>
          </c:errBars>
          <c:xVal>
            <c:numRef>
              <c:f>'Figure 3G'!$N$55:$P$55</c:f>
              <c:numCache>
                <c:formatCode>General</c:formatCode>
                <c:ptCount val="3"/>
                <c:pt idx="0">
                  <c:v>2</c:v>
                </c:pt>
                <c:pt idx="1">
                  <c:v>4</c:v>
                </c:pt>
                <c:pt idx="2">
                  <c:v>24</c:v>
                </c:pt>
              </c:numCache>
            </c:numRef>
          </c:xVal>
          <c:yVal>
            <c:numRef>
              <c:f>'Figure 3G'!$N$56:$P$56</c:f>
              <c:numCache>
                <c:formatCode>0.00</c:formatCode>
                <c:ptCount val="3"/>
                <c:pt idx="0">
                  <c:v>25.425999999999998</c:v>
                </c:pt>
                <c:pt idx="1">
                  <c:v>8.9686649999999997</c:v>
                </c:pt>
                <c:pt idx="2">
                  <c:v>6.597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9D2-4126-89E7-80C82DF5FCE5}"/>
            </c:ext>
          </c:extLst>
        </c:ser>
        <c:ser>
          <c:idx val="0"/>
          <c:order val="1"/>
          <c:tx>
            <c:v>DOPC:4 -UV</c:v>
          </c:tx>
          <c:spPr>
            <a:ln>
              <a:solidFill>
                <a:srgbClr val="92D050"/>
              </a:solidFill>
            </a:ln>
          </c:spPr>
          <c:marker>
            <c:spPr>
              <a:ln>
                <a:solidFill>
                  <a:srgbClr val="92D050"/>
                </a:solidFill>
              </a:ln>
            </c:spPr>
          </c:marker>
          <c:dPt>
            <c:idx val="0"/>
            <c:marker>
              <c:symbol val="x"/>
              <c:size val="7"/>
              <c:spPr>
                <a:solidFill>
                  <a:srgbClr val="92D050"/>
                </a:solidFill>
                <a:ln>
                  <a:solidFill>
                    <a:srgbClr val="92D050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89D2-4126-89E7-80C82DF5FCE5}"/>
              </c:ext>
            </c:extLst>
          </c:dPt>
          <c:dPt>
            <c:idx val="1"/>
            <c:marker>
              <c:symbol val="x"/>
              <c:size val="7"/>
              <c:spPr>
                <a:solidFill>
                  <a:srgbClr val="92D050"/>
                </a:solidFill>
                <a:ln>
                  <a:solidFill>
                    <a:srgbClr val="92D050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89D2-4126-89E7-80C82DF5FCE5}"/>
              </c:ext>
            </c:extLst>
          </c:dPt>
          <c:dPt>
            <c:idx val="2"/>
            <c:marker>
              <c:symbol val="x"/>
              <c:size val="7"/>
              <c:spPr>
                <a:solidFill>
                  <a:srgbClr val="92D050"/>
                </a:solidFill>
                <a:ln>
                  <a:solidFill>
                    <a:srgbClr val="92D050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89D2-4126-89E7-80C82DF5FCE5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'Figure 3G'!$H$63:$J$63</c:f>
                <c:numCache>
                  <c:formatCode>General</c:formatCode>
                  <c:ptCount val="3"/>
                  <c:pt idx="0">
                    <c:v>11.535519426729131</c:v>
                  </c:pt>
                  <c:pt idx="1">
                    <c:v>5.3197154163649722</c:v>
                  </c:pt>
                  <c:pt idx="2">
                    <c:v>1.5072843989305011</c:v>
                  </c:pt>
                </c:numCache>
              </c:numRef>
            </c:plus>
            <c:minus>
              <c:numRef>
                <c:f>'Figure 3G'!$H$63:$J$63</c:f>
                <c:numCache>
                  <c:formatCode>General</c:formatCode>
                  <c:ptCount val="3"/>
                  <c:pt idx="0">
                    <c:v>11.535519426729131</c:v>
                  </c:pt>
                  <c:pt idx="1">
                    <c:v>5.3197154163649722</c:v>
                  </c:pt>
                  <c:pt idx="2">
                    <c:v>1.5072843989305011</c:v>
                  </c:pt>
                </c:numCache>
              </c:numRef>
            </c:minus>
          </c:errBars>
          <c:xVal>
            <c:numRef>
              <c:f>'Figure 3G'!$N$55:$P$55</c:f>
              <c:numCache>
                <c:formatCode>General</c:formatCode>
                <c:ptCount val="3"/>
                <c:pt idx="0">
                  <c:v>2</c:v>
                </c:pt>
                <c:pt idx="1">
                  <c:v>4</c:v>
                </c:pt>
                <c:pt idx="2">
                  <c:v>24</c:v>
                </c:pt>
              </c:numCache>
            </c:numRef>
          </c:xVal>
          <c:yVal>
            <c:numRef>
              <c:f>'Figure 3G'!$N$57:$P$57</c:f>
              <c:numCache>
                <c:formatCode>0.00</c:formatCode>
                <c:ptCount val="3"/>
                <c:pt idx="0">
                  <c:v>67.952333333333343</c:v>
                </c:pt>
                <c:pt idx="1">
                  <c:v>51.161000000000001</c:v>
                </c:pt>
                <c:pt idx="2">
                  <c:v>9.91000000000000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9D2-4126-89E7-80C82DF5FC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448832"/>
        <c:axId val="47248896"/>
      </c:scatterChart>
      <c:valAx>
        <c:axId val="93448832"/>
        <c:scaling>
          <c:orientation val="minMax"/>
          <c:max val="24"/>
          <c:min val="1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Time after injection (h) 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25400"/>
        </c:spPr>
        <c:crossAx val="47248896"/>
        <c:crosses val="autoZero"/>
        <c:crossBetween val="midCat"/>
        <c:majorUnit val="2"/>
      </c:valAx>
      <c:valAx>
        <c:axId val="47248896"/>
        <c:scaling>
          <c:orientation val="minMax"/>
          <c:max val="14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Average Intensity 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spPr>
          <a:ln w="25400"/>
        </c:spPr>
        <c:crossAx val="93448832"/>
        <c:crossesAt val="0"/>
        <c:crossBetween val="midCat"/>
        <c:majorUnit val="20"/>
      </c:valAx>
      <c:spPr>
        <a:noFill/>
        <a:ln>
          <a:noFill/>
        </a:ln>
      </c:spPr>
    </c:plotArea>
    <c:legend>
      <c:legendPos val="r"/>
      <c:layout>
        <c:manualLayout>
          <c:xMode val="edge"/>
          <c:yMode val="edge"/>
          <c:x val="0.69879778874378184"/>
          <c:y val="0.1944134983127109"/>
          <c:w val="0.11557358340747922"/>
          <c:h val="0.10208097562623515"/>
        </c:manualLayout>
      </c:layout>
      <c:overlay val="1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</xdr:colOff>
      <xdr:row>67</xdr:row>
      <xdr:rowOff>0</xdr:rowOff>
    </xdr:from>
    <xdr:to>
      <xdr:col>9</xdr:col>
      <xdr:colOff>746760</xdr:colOff>
      <xdr:row>91</xdr:row>
      <xdr:rowOff>145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356360</xdr:colOff>
      <xdr:row>66</xdr:row>
      <xdr:rowOff>0</xdr:rowOff>
    </xdr:from>
    <xdr:to>
      <xdr:col>22</xdr:col>
      <xdr:colOff>80555</xdr:colOff>
      <xdr:row>90</xdr:row>
      <xdr:rowOff>110308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63"/>
  <sheetViews>
    <sheetView tabSelected="1" topLeftCell="A28" zoomScale="50" zoomScaleNormal="50" workbookViewId="0">
      <selection activeCell="Y40" sqref="Y40"/>
    </sheetView>
  </sheetViews>
  <sheetFormatPr defaultRowHeight="14.4" x14ac:dyDescent="0.3"/>
  <cols>
    <col min="1" max="1" width="20.44140625" customWidth="1"/>
    <col min="2" max="2" width="12.44140625" customWidth="1"/>
    <col min="3" max="3" width="12.21875" customWidth="1"/>
    <col min="4" max="4" width="12.88671875" customWidth="1"/>
    <col min="5" max="5" width="16.21875" customWidth="1"/>
    <col min="6" max="6" width="13.5546875" customWidth="1"/>
    <col min="7" max="7" width="14.88671875" customWidth="1"/>
    <col min="9" max="9" width="13" customWidth="1"/>
    <col min="10" max="10" width="13.109375" customWidth="1"/>
    <col min="11" max="11" width="20" customWidth="1"/>
    <col min="12" max="12" width="18.33203125" customWidth="1"/>
    <col min="13" max="13" width="17" customWidth="1"/>
    <col min="14" max="14" width="16.33203125" customWidth="1"/>
    <col min="15" max="15" width="8.88671875" customWidth="1"/>
    <col min="17" max="17" width="13" customWidth="1"/>
    <col min="25" max="25" width="16.44140625" customWidth="1"/>
    <col min="33" max="33" width="9.77734375" bestFit="1" customWidth="1"/>
    <col min="40" max="40" width="9.77734375" bestFit="1" customWidth="1"/>
  </cols>
  <sheetData>
    <row r="1" spans="1:35" ht="31.2" x14ac:dyDescent="0.6">
      <c r="A1" s="30" t="s">
        <v>36</v>
      </c>
    </row>
    <row r="2" spans="1:35" ht="31.2" x14ac:dyDescent="0.6">
      <c r="A2" s="30"/>
    </row>
    <row r="3" spans="1:35" ht="23.4" x14ac:dyDescent="0.45">
      <c r="A3" s="29" t="s">
        <v>28</v>
      </c>
    </row>
    <row r="4" spans="1:35" ht="15" thickBot="1" x14ac:dyDescent="0.35"/>
    <row r="5" spans="1:35" ht="12" customHeight="1" x14ac:dyDescent="0.3">
      <c r="A5" s="17" t="s">
        <v>11</v>
      </c>
      <c r="B5" s="18"/>
      <c r="C5" s="18" t="s">
        <v>4</v>
      </c>
      <c r="D5" s="18" t="s">
        <v>5</v>
      </c>
      <c r="E5" s="18" t="s">
        <v>6</v>
      </c>
      <c r="F5" s="18" t="s">
        <v>7</v>
      </c>
      <c r="G5" s="19" t="s">
        <v>8</v>
      </c>
      <c r="I5" s="17" t="s">
        <v>12</v>
      </c>
      <c r="J5" s="18"/>
      <c r="K5" s="18" t="s">
        <v>4</v>
      </c>
      <c r="L5" s="18" t="s">
        <v>5</v>
      </c>
      <c r="M5" s="18" t="s">
        <v>6</v>
      </c>
      <c r="N5" s="18" t="s">
        <v>7</v>
      </c>
      <c r="O5" s="19" t="s">
        <v>8</v>
      </c>
      <c r="Q5" s="17" t="s">
        <v>13</v>
      </c>
      <c r="R5" s="18"/>
      <c r="S5" s="18" t="s">
        <v>4</v>
      </c>
      <c r="T5" s="18" t="s">
        <v>5</v>
      </c>
      <c r="U5" s="18" t="s">
        <v>6</v>
      </c>
      <c r="V5" s="18" t="s">
        <v>7</v>
      </c>
      <c r="W5" s="19" t="s">
        <v>8</v>
      </c>
    </row>
    <row r="6" spans="1:35" x14ac:dyDescent="0.3">
      <c r="A6" s="10" t="s">
        <v>34</v>
      </c>
      <c r="B6" s="11">
        <v>1</v>
      </c>
      <c r="C6" s="12">
        <v>220692</v>
      </c>
      <c r="D6" s="12">
        <v>28.648</v>
      </c>
      <c r="E6" s="11">
        <v>8</v>
      </c>
      <c r="F6" s="11">
        <v>255</v>
      </c>
      <c r="G6" s="13">
        <v>100</v>
      </c>
      <c r="H6" s="5"/>
      <c r="I6" s="10" t="s">
        <v>34</v>
      </c>
      <c r="J6" s="11">
        <v>1</v>
      </c>
      <c r="K6" s="12">
        <v>209153</v>
      </c>
      <c r="L6" s="12">
        <v>8.9239999999999995</v>
      </c>
      <c r="M6" s="11">
        <v>3</v>
      </c>
      <c r="N6" s="11">
        <v>128</v>
      </c>
      <c r="O6" s="13">
        <v>100</v>
      </c>
      <c r="Q6" s="10" t="s">
        <v>3</v>
      </c>
      <c r="R6" s="11">
        <v>1</v>
      </c>
      <c r="S6" s="12">
        <v>216365</v>
      </c>
      <c r="T6" s="12">
        <v>6.2720000000000002</v>
      </c>
      <c r="U6" s="11">
        <v>1</v>
      </c>
      <c r="V6" s="11">
        <v>76</v>
      </c>
      <c r="W6" s="13">
        <v>100</v>
      </c>
      <c r="X6" s="6"/>
    </row>
    <row r="7" spans="1:35" x14ac:dyDescent="0.3">
      <c r="A7" s="20"/>
      <c r="B7" s="11">
        <v>2</v>
      </c>
      <c r="C7" s="12">
        <v>220692</v>
      </c>
      <c r="D7" s="12">
        <v>27.388999999999999</v>
      </c>
      <c r="E7" s="11">
        <v>7</v>
      </c>
      <c r="F7" s="11">
        <v>255</v>
      </c>
      <c r="G7" s="13">
        <v>100</v>
      </c>
      <c r="H7" s="5"/>
      <c r="I7" s="20"/>
      <c r="J7" s="11">
        <v>2</v>
      </c>
      <c r="K7" s="12">
        <v>209153</v>
      </c>
      <c r="L7" s="12">
        <v>9.4710000000000001</v>
      </c>
      <c r="M7" s="11">
        <v>3</v>
      </c>
      <c r="N7" s="11">
        <v>69</v>
      </c>
      <c r="O7" s="13">
        <v>100</v>
      </c>
      <c r="Q7" s="20">
        <v>43175</v>
      </c>
      <c r="R7" s="11">
        <v>2</v>
      </c>
      <c r="S7" s="12">
        <v>216365</v>
      </c>
      <c r="T7" s="12">
        <v>6.2679999999999998</v>
      </c>
      <c r="U7" s="11">
        <v>2</v>
      </c>
      <c r="V7" s="11">
        <v>34</v>
      </c>
      <c r="W7" s="13">
        <v>100</v>
      </c>
    </row>
    <row r="8" spans="1:35" x14ac:dyDescent="0.3">
      <c r="A8" s="10"/>
      <c r="B8" s="11">
        <v>3</v>
      </c>
      <c r="C8" s="12">
        <v>220692</v>
      </c>
      <c r="D8" s="12">
        <v>29.206</v>
      </c>
      <c r="E8" s="11">
        <v>8</v>
      </c>
      <c r="F8" s="11">
        <v>255</v>
      </c>
      <c r="G8" s="13">
        <v>100</v>
      </c>
      <c r="H8" s="5"/>
      <c r="I8" s="10"/>
      <c r="J8" s="11">
        <v>3</v>
      </c>
      <c r="K8" s="12">
        <v>209153</v>
      </c>
      <c r="L8" s="12">
        <v>9.0670000000000002</v>
      </c>
      <c r="M8" s="11">
        <v>3</v>
      </c>
      <c r="N8" s="11">
        <v>78</v>
      </c>
      <c r="O8" s="13">
        <v>100</v>
      </c>
      <c r="Q8" s="10"/>
      <c r="R8" s="11">
        <v>3</v>
      </c>
      <c r="S8" s="12">
        <v>216365</v>
      </c>
      <c r="T8" s="12">
        <v>5.8019999999999996</v>
      </c>
      <c r="U8" s="11">
        <v>2</v>
      </c>
      <c r="V8" s="11">
        <v>46</v>
      </c>
      <c r="W8" s="13">
        <v>100</v>
      </c>
      <c r="AE8" s="3"/>
      <c r="AF8" s="3"/>
      <c r="AG8" s="4"/>
      <c r="AH8" s="4"/>
      <c r="AI8" s="4"/>
    </row>
    <row r="9" spans="1:35" x14ac:dyDescent="0.3">
      <c r="A9" s="10"/>
      <c r="B9" s="11" t="s">
        <v>10</v>
      </c>
      <c r="C9" s="11"/>
      <c r="D9" s="11">
        <f>(D6+D7+D8)/3</f>
        <v>28.414333333333332</v>
      </c>
      <c r="E9" s="11"/>
      <c r="F9" s="11"/>
      <c r="G9" s="13"/>
      <c r="H9" s="5"/>
      <c r="I9" s="10"/>
      <c r="J9" s="11" t="s">
        <v>9</v>
      </c>
      <c r="K9" s="11"/>
      <c r="L9" s="11">
        <f>(L6+L7+L8)/3</f>
        <v>9.1539999999999999</v>
      </c>
      <c r="M9" s="11"/>
      <c r="N9" s="11"/>
      <c r="O9" s="13"/>
      <c r="Q9" s="10"/>
      <c r="R9" s="11" t="s">
        <v>10</v>
      </c>
      <c r="S9" s="11"/>
      <c r="T9" s="11">
        <f>(T6+T7+T8)/3</f>
        <v>6.1139999999999999</v>
      </c>
      <c r="U9" s="11"/>
      <c r="V9" s="11"/>
      <c r="W9" s="13"/>
      <c r="AE9" s="3"/>
      <c r="AF9" s="3"/>
      <c r="AG9" s="4"/>
      <c r="AH9" s="4"/>
      <c r="AI9" s="4"/>
    </row>
    <row r="10" spans="1:35" x14ac:dyDescent="0.3">
      <c r="A10" s="10" t="s">
        <v>29</v>
      </c>
      <c r="B10" s="11">
        <v>1</v>
      </c>
      <c r="C10" s="12">
        <v>223577</v>
      </c>
      <c r="D10" s="12">
        <v>21.992999999999999</v>
      </c>
      <c r="E10" s="11">
        <v>4</v>
      </c>
      <c r="F10" s="11">
        <v>255</v>
      </c>
      <c r="G10" s="13">
        <v>100</v>
      </c>
      <c r="H10" s="5"/>
      <c r="I10" s="10" t="s">
        <v>29</v>
      </c>
      <c r="J10" s="11">
        <v>1</v>
      </c>
      <c r="K10" s="12">
        <v>216365</v>
      </c>
      <c r="L10" s="12">
        <v>6.3789999999999996</v>
      </c>
      <c r="M10" s="11">
        <v>2</v>
      </c>
      <c r="N10" s="11">
        <v>43</v>
      </c>
      <c r="O10" s="13">
        <v>100</v>
      </c>
      <c r="Q10" s="10" t="s">
        <v>0</v>
      </c>
      <c r="R10" s="11">
        <v>1</v>
      </c>
      <c r="S10" s="12">
        <v>216365</v>
      </c>
      <c r="T10" s="12">
        <v>6.59</v>
      </c>
      <c r="U10" s="11">
        <v>2</v>
      </c>
      <c r="V10" s="11">
        <v>33</v>
      </c>
      <c r="W10" s="13">
        <v>100</v>
      </c>
      <c r="AE10" s="3"/>
      <c r="AF10" s="3"/>
      <c r="AG10" s="4"/>
      <c r="AH10" s="4"/>
      <c r="AI10" s="4"/>
    </row>
    <row r="11" spans="1:35" x14ac:dyDescent="0.3">
      <c r="A11" s="10"/>
      <c r="B11" s="11">
        <v>2</v>
      </c>
      <c r="C11" s="12">
        <v>223577</v>
      </c>
      <c r="D11" s="12">
        <v>8.8149999999999995</v>
      </c>
      <c r="E11" s="11">
        <v>3</v>
      </c>
      <c r="F11" s="11">
        <v>131</v>
      </c>
      <c r="G11" s="13">
        <v>100</v>
      </c>
      <c r="H11" s="5"/>
      <c r="I11" s="10"/>
      <c r="J11" s="11">
        <v>2</v>
      </c>
      <c r="K11" s="12">
        <v>216365</v>
      </c>
      <c r="L11" s="12">
        <v>13.731</v>
      </c>
      <c r="M11" s="11">
        <v>1</v>
      </c>
      <c r="N11" s="11">
        <v>133</v>
      </c>
      <c r="O11" s="13">
        <v>100</v>
      </c>
      <c r="Q11" s="10"/>
      <c r="R11" s="11">
        <v>2</v>
      </c>
      <c r="S11" s="12">
        <v>216365</v>
      </c>
      <c r="T11" s="12">
        <v>6.2619999999999996</v>
      </c>
      <c r="U11" s="11">
        <v>2</v>
      </c>
      <c r="V11" s="11">
        <v>28</v>
      </c>
      <c r="W11" s="13">
        <v>100</v>
      </c>
      <c r="AE11" s="4"/>
      <c r="AF11" s="3"/>
      <c r="AG11" s="4"/>
      <c r="AH11" s="4"/>
      <c r="AI11" s="4"/>
    </row>
    <row r="12" spans="1:35" x14ac:dyDescent="0.3">
      <c r="A12" s="10"/>
      <c r="B12" s="11">
        <v>3</v>
      </c>
      <c r="C12" s="12">
        <v>223577</v>
      </c>
      <c r="D12" s="12">
        <v>45.47</v>
      </c>
      <c r="E12" s="11">
        <v>17</v>
      </c>
      <c r="F12" s="11">
        <v>106</v>
      </c>
      <c r="G12" s="13">
        <v>100</v>
      </c>
      <c r="H12" s="5"/>
      <c r="I12" s="10"/>
      <c r="J12" s="11">
        <v>3</v>
      </c>
      <c r="K12" s="12">
        <v>216365</v>
      </c>
      <c r="L12" s="12">
        <v>6.24</v>
      </c>
      <c r="M12" s="11">
        <v>2</v>
      </c>
      <c r="N12" s="11">
        <v>127</v>
      </c>
      <c r="O12" s="13">
        <v>100</v>
      </c>
      <c r="Q12" s="10"/>
      <c r="R12" s="11">
        <v>3</v>
      </c>
      <c r="S12" s="12">
        <v>216365</v>
      </c>
      <c r="T12" s="12">
        <v>6.9390000000000001</v>
      </c>
      <c r="U12" s="11">
        <v>2</v>
      </c>
      <c r="V12" s="11">
        <v>47</v>
      </c>
      <c r="W12" s="13">
        <v>100</v>
      </c>
      <c r="AE12" s="3"/>
      <c r="AF12" s="3"/>
      <c r="AG12" s="4"/>
      <c r="AH12" s="4"/>
      <c r="AI12" s="4"/>
    </row>
    <row r="13" spans="1:35" x14ac:dyDescent="0.3">
      <c r="A13" s="10"/>
      <c r="B13" s="11" t="s">
        <v>9</v>
      </c>
      <c r="C13" s="11"/>
      <c r="D13" s="11">
        <f>(D10+D11+D12)/3</f>
        <v>25.425999999999998</v>
      </c>
      <c r="E13" s="11"/>
      <c r="F13" s="11"/>
      <c r="G13" s="13"/>
      <c r="H13" s="5"/>
      <c r="I13" s="10"/>
      <c r="J13" s="11" t="s">
        <v>9</v>
      </c>
      <c r="K13" s="11"/>
      <c r="L13" s="11">
        <f>(L10+L11+L12)/3</f>
        <v>8.7833333333333332</v>
      </c>
      <c r="M13" s="11"/>
      <c r="N13" s="11"/>
      <c r="O13" s="13"/>
      <c r="Q13" s="10"/>
      <c r="R13" s="11" t="s">
        <v>9</v>
      </c>
      <c r="S13" s="11"/>
      <c r="T13" s="11">
        <f>(T10+T11+T12)/3</f>
        <v>6.5970000000000004</v>
      </c>
      <c r="U13" s="11"/>
      <c r="V13" s="11"/>
      <c r="W13" s="13"/>
      <c r="AE13" s="3"/>
      <c r="AF13" s="3"/>
      <c r="AG13" s="4"/>
      <c r="AH13" s="4"/>
      <c r="AI13" s="4"/>
    </row>
    <row r="14" spans="1:35" x14ac:dyDescent="0.3">
      <c r="A14" s="10" t="s">
        <v>33</v>
      </c>
      <c r="B14" s="11">
        <v>1</v>
      </c>
      <c r="C14" s="12">
        <v>216365</v>
      </c>
      <c r="D14" s="12">
        <v>34.509</v>
      </c>
      <c r="E14" s="11">
        <v>5</v>
      </c>
      <c r="F14" s="11">
        <v>255</v>
      </c>
      <c r="G14" s="13">
        <v>100</v>
      </c>
      <c r="H14" s="5"/>
      <c r="I14" s="10" t="s">
        <v>33</v>
      </c>
      <c r="J14" s="11">
        <v>1</v>
      </c>
      <c r="K14" s="12">
        <v>216365</v>
      </c>
      <c r="L14" s="12">
        <v>11.635</v>
      </c>
      <c r="M14" s="11">
        <v>5</v>
      </c>
      <c r="N14" s="11">
        <v>72</v>
      </c>
      <c r="O14" s="13">
        <v>100</v>
      </c>
      <c r="Q14" s="10" t="s">
        <v>1</v>
      </c>
      <c r="R14" s="11">
        <v>1</v>
      </c>
      <c r="S14" s="12">
        <v>216365</v>
      </c>
      <c r="T14" s="12">
        <v>12.302</v>
      </c>
      <c r="U14" s="11">
        <v>2</v>
      </c>
      <c r="V14" s="11">
        <v>250</v>
      </c>
      <c r="W14" s="13">
        <v>100</v>
      </c>
      <c r="AE14" s="3"/>
      <c r="AF14" s="3"/>
      <c r="AG14" s="4"/>
      <c r="AH14" s="4"/>
      <c r="AI14" s="4"/>
    </row>
    <row r="15" spans="1:35" x14ac:dyDescent="0.3">
      <c r="A15" s="10"/>
      <c r="B15" s="11">
        <v>2</v>
      </c>
      <c r="C15" s="12">
        <v>216365</v>
      </c>
      <c r="D15" s="12">
        <v>14.840999999999999</v>
      </c>
      <c r="E15" s="11">
        <v>4</v>
      </c>
      <c r="F15" s="11">
        <v>255</v>
      </c>
      <c r="G15" s="13">
        <v>100</v>
      </c>
      <c r="H15" s="5"/>
      <c r="I15" s="10"/>
      <c r="J15" s="11">
        <v>2</v>
      </c>
      <c r="K15" s="12">
        <v>216365</v>
      </c>
      <c r="L15" s="12">
        <v>12.477</v>
      </c>
      <c r="M15" s="11">
        <v>5</v>
      </c>
      <c r="N15" s="11">
        <v>130</v>
      </c>
      <c r="O15" s="13">
        <v>100</v>
      </c>
      <c r="Q15" s="10"/>
      <c r="R15" s="11">
        <v>2</v>
      </c>
      <c r="S15" s="12">
        <v>216365</v>
      </c>
      <c r="T15" s="12">
        <v>6.7119999999999997</v>
      </c>
      <c r="U15" s="11">
        <v>2</v>
      </c>
      <c r="V15" s="11">
        <v>40</v>
      </c>
      <c r="W15" s="13">
        <v>100</v>
      </c>
      <c r="AE15" s="4"/>
      <c r="AF15" s="4"/>
      <c r="AG15" s="4"/>
      <c r="AH15" s="4"/>
      <c r="AI15" s="4"/>
    </row>
    <row r="16" spans="1:35" x14ac:dyDescent="0.3">
      <c r="A16" s="10"/>
      <c r="B16" s="11">
        <v>3</v>
      </c>
      <c r="C16" s="12">
        <v>216365</v>
      </c>
      <c r="D16" s="12">
        <v>25.948</v>
      </c>
      <c r="E16" s="11">
        <v>4</v>
      </c>
      <c r="F16" s="11">
        <v>255</v>
      </c>
      <c r="G16" s="13">
        <v>100</v>
      </c>
      <c r="H16" s="5"/>
      <c r="I16" s="10"/>
      <c r="J16" s="11">
        <v>3</v>
      </c>
      <c r="K16" s="12">
        <v>216365</v>
      </c>
      <c r="L16" s="12">
        <v>12.787000000000001</v>
      </c>
      <c r="M16" s="11">
        <v>5</v>
      </c>
      <c r="N16" s="11">
        <v>58</v>
      </c>
      <c r="O16" s="13">
        <v>100</v>
      </c>
      <c r="Q16" s="10"/>
      <c r="R16" s="11">
        <v>3</v>
      </c>
      <c r="S16" s="12">
        <v>216365</v>
      </c>
      <c r="T16" s="12">
        <v>5.8109999999999999</v>
      </c>
      <c r="U16" s="11">
        <v>2</v>
      </c>
      <c r="V16" s="11">
        <v>33</v>
      </c>
      <c r="W16" s="13">
        <v>100</v>
      </c>
      <c r="AE16" s="4"/>
      <c r="AF16" s="4"/>
      <c r="AG16" s="4"/>
      <c r="AH16" s="4"/>
      <c r="AI16" s="4"/>
    </row>
    <row r="17" spans="1:35" ht="15" thickBot="1" x14ac:dyDescent="0.35">
      <c r="A17" s="14"/>
      <c r="B17" s="15" t="s">
        <v>9</v>
      </c>
      <c r="C17" s="15"/>
      <c r="D17" s="15">
        <f>(D14+D15+D16)/3</f>
        <v>25.099333333333334</v>
      </c>
      <c r="E17" s="15"/>
      <c r="F17" s="15"/>
      <c r="G17" s="16"/>
      <c r="H17" s="5"/>
      <c r="I17" s="14"/>
      <c r="J17" s="15" t="s">
        <v>10</v>
      </c>
      <c r="K17" s="15"/>
      <c r="L17" s="15">
        <f>(L14+L15+L16)/3</f>
        <v>12.299666666666667</v>
      </c>
      <c r="M17" s="15"/>
      <c r="N17" s="15"/>
      <c r="O17" s="16"/>
      <c r="Q17" s="14"/>
      <c r="R17" s="15" t="s">
        <v>9</v>
      </c>
      <c r="S17" s="15"/>
      <c r="T17" s="15">
        <f>(T14+T15+T16)/3</f>
        <v>8.2750000000000004</v>
      </c>
      <c r="U17" s="15"/>
      <c r="V17" s="15"/>
      <c r="W17" s="16"/>
      <c r="AE17" s="3"/>
      <c r="AF17" s="3"/>
      <c r="AG17" s="4"/>
      <c r="AH17" s="4"/>
      <c r="AI17" s="4"/>
    </row>
    <row r="18" spans="1:35" x14ac:dyDescent="0.3">
      <c r="H18" s="5"/>
      <c r="K18" s="2"/>
      <c r="L18" s="2"/>
      <c r="Q18" s="5"/>
      <c r="R18" s="5"/>
      <c r="S18" s="5"/>
      <c r="T18" s="5"/>
      <c r="U18" s="5"/>
      <c r="V18" s="5"/>
      <c r="W18" s="5"/>
      <c r="AE18" s="3"/>
      <c r="AF18" s="3"/>
      <c r="AG18" s="4"/>
      <c r="AH18" s="4"/>
      <c r="AI18" s="4"/>
    </row>
    <row r="19" spans="1:35" x14ac:dyDescent="0.3">
      <c r="K19" s="2"/>
      <c r="L19" s="2"/>
      <c r="AE19" s="3"/>
      <c r="AF19" s="3"/>
      <c r="AG19" s="4"/>
      <c r="AH19" s="4"/>
      <c r="AI19" s="4"/>
    </row>
    <row r="20" spans="1:35" x14ac:dyDescent="0.3">
      <c r="K20" s="2"/>
      <c r="L20" s="2"/>
      <c r="AE20" s="4"/>
      <c r="AF20" s="4"/>
      <c r="AG20" s="4"/>
      <c r="AH20" s="4"/>
      <c r="AI20" s="4"/>
    </row>
    <row r="21" spans="1:35" ht="23.4" x14ac:dyDescent="0.45">
      <c r="A21" s="29" t="s">
        <v>35</v>
      </c>
      <c r="AE21" s="3"/>
      <c r="AF21" s="3"/>
      <c r="AG21" s="4"/>
      <c r="AH21" s="4"/>
      <c r="AI21" s="4"/>
    </row>
    <row r="22" spans="1:35" ht="15" thickBot="1" x14ac:dyDescent="0.35">
      <c r="K22" s="2"/>
      <c r="L22" s="2"/>
      <c r="AE22" s="3"/>
    </row>
    <row r="23" spans="1:35" x14ac:dyDescent="0.3">
      <c r="A23" s="17" t="s">
        <v>20</v>
      </c>
      <c r="B23" s="18"/>
      <c r="C23" s="18" t="s">
        <v>4</v>
      </c>
      <c r="D23" s="18" t="s">
        <v>5</v>
      </c>
      <c r="E23" s="18" t="s">
        <v>6</v>
      </c>
      <c r="F23" s="18" t="s">
        <v>7</v>
      </c>
      <c r="G23" s="19" t="s">
        <v>8</v>
      </c>
      <c r="I23" s="17" t="s">
        <v>22</v>
      </c>
      <c r="J23" s="18"/>
      <c r="K23" s="18" t="s">
        <v>4</v>
      </c>
      <c r="L23" s="18" t="s">
        <v>5</v>
      </c>
      <c r="M23" s="18" t="s">
        <v>6</v>
      </c>
      <c r="N23" s="18" t="s">
        <v>7</v>
      </c>
      <c r="O23" s="19" t="s">
        <v>8</v>
      </c>
      <c r="Q23" s="17" t="s">
        <v>23</v>
      </c>
      <c r="R23" s="18"/>
      <c r="S23" s="18" t="s">
        <v>4</v>
      </c>
      <c r="T23" s="18" t="s">
        <v>5</v>
      </c>
      <c r="U23" s="18" t="s">
        <v>6</v>
      </c>
      <c r="V23" s="18" t="s">
        <v>7</v>
      </c>
      <c r="W23" s="19" t="s">
        <v>8</v>
      </c>
      <c r="X23" s="5"/>
      <c r="Y23" s="17" t="s">
        <v>2</v>
      </c>
      <c r="Z23" s="18"/>
      <c r="AA23" s="18" t="s">
        <v>4</v>
      </c>
      <c r="AB23" s="18" t="s">
        <v>5</v>
      </c>
      <c r="AC23" s="18" t="s">
        <v>6</v>
      </c>
      <c r="AD23" s="18" t="s">
        <v>7</v>
      </c>
      <c r="AE23" s="19" t="s">
        <v>8</v>
      </c>
    </row>
    <row r="24" spans="1:35" x14ac:dyDescent="0.3">
      <c r="A24" s="10" t="s">
        <v>29</v>
      </c>
      <c r="B24" s="11">
        <v>1</v>
      </c>
      <c r="C24" s="12">
        <v>216365</v>
      </c>
      <c r="D24" s="12">
        <v>151.18199999999999</v>
      </c>
      <c r="E24" s="11">
        <v>89</v>
      </c>
      <c r="F24" s="11">
        <v>239</v>
      </c>
      <c r="G24" s="13">
        <v>100</v>
      </c>
      <c r="I24" s="10" t="s">
        <v>31</v>
      </c>
      <c r="J24" s="11">
        <v>1</v>
      </c>
      <c r="K24" s="12">
        <v>216365</v>
      </c>
      <c r="L24" s="12">
        <v>73.332999999999998</v>
      </c>
      <c r="M24" s="11">
        <v>44</v>
      </c>
      <c r="N24" s="11">
        <v>158</v>
      </c>
      <c r="O24" s="13">
        <v>100</v>
      </c>
      <c r="Q24" s="10" t="s">
        <v>34</v>
      </c>
      <c r="R24" s="11">
        <v>1</v>
      </c>
      <c r="S24" s="12">
        <v>216365</v>
      </c>
      <c r="T24" s="12">
        <v>68.177000000000007</v>
      </c>
      <c r="U24" s="11">
        <v>32</v>
      </c>
      <c r="V24" s="11">
        <v>179</v>
      </c>
      <c r="W24" s="13">
        <v>100</v>
      </c>
      <c r="X24" s="5"/>
      <c r="Y24" s="10" t="s">
        <v>34</v>
      </c>
      <c r="Z24" s="11">
        <v>1</v>
      </c>
      <c r="AA24" s="12">
        <v>216365</v>
      </c>
      <c r="AB24" s="12">
        <v>50.606000000000002</v>
      </c>
      <c r="AC24" s="11">
        <v>28</v>
      </c>
      <c r="AD24" s="11">
        <v>143</v>
      </c>
      <c r="AE24" s="13">
        <v>100</v>
      </c>
    </row>
    <row r="25" spans="1:35" x14ac:dyDescent="0.3">
      <c r="A25" s="10"/>
      <c r="B25" s="11">
        <v>2</v>
      </c>
      <c r="C25" s="12">
        <v>216365</v>
      </c>
      <c r="D25" s="12">
        <v>147.64099999999999</v>
      </c>
      <c r="E25" s="11">
        <v>86</v>
      </c>
      <c r="F25" s="11">
        <v>227</v>
      </c>
      <c r="G25" s="13">
        <v>100</v>
      </c>
      <c r="I25" s="10"/>
      <c r="J25" s="11">
        <v>2</v>
      </c>
      <c r="K25" s="12">
        <v>216365</v>
      </c>
      <c r="L25" s="12">
        <v>71.114000000000004</v>
      </c>
      <c r="M25" s="11">
        <v>42</v>
      </c>
      <c r="N25" s="11">
        <v>168</v>
      </c>
      <c r="O25" s="13">
        <v>100</v>
      </c>
      <c r="Q25" s="10"/>
      <c r="R25" s="11">
        <v>2</v>
      </c>
      <c r="S25" s="12">
        <v>216365</v>
      </c>
      <c r="T25" s="12">
        <v>66.748000000000005</v>
      </c>
      <c r="U25" s="11">
        <v>40</v>
      </c>
      <c r="V25" s="11">
        <v>161</v>
      </c>
      <c r="W25" s="13">
        <v>100</v>
      </c>
      <c r="X25" s="5"/>
      <c r="Y25" s="20"/>
      <c r="Z25" s="11">
        <v>2</v>
      </c>
      <c r="AA25" s="12">
        <v>216365</v>
      </c>
      <c r="AB25" s="12">
        <v>51.034999999999997</v>
      </c>
      <c r="AC25" s="11">
        <v>27</v>
      </c>
      <c r="AD25" s="11">
        <v>101</v>
      </c>
      <c r="AE25" s="13">
        <v>100</v>
      </c>
    </row>
    <row r="26" spans="1:35" x14ac:dyDescent="0.3">
      <c r="A26" s="10"/>
      <c r="B26" s="11">
        <v>3</v>
      </c>
      <c r="C26" s="12">
        <v>216365</v>
      </c>
      <c r="D26" s="12">
        <v>162.11199999999999</v>
      </c>
      <c r="E26" s="11">
        <v>73</v>
      </c>
      <c r="F26" s="11">
        <v>251</v>
      </c>
      <c r="G26" s="13">
        <v>100</v>
      </c>
      <c r="I26" s="10"/>
      <c r="J26" s="11">
        <v>3</v>
      </c>
      <c r="K26" s="12">
        <v>216365</v>
      </c>
      <c r="L26" s="12">
        <v>75.001999999999995</v>
      </c>
      <c r="M26" s="11">
        <v>46</v>
      </c>
      <c r="N26" s="11">
        <v>173</v>
      </c>
      <c r="O26" s="13">
        <v>100</v>
      </c>
      <c r="Q26" s="10"/>
      <c r="R26" s="11">
        <v>3</v>
      </c>
      <c r="S26" s="12">
        <v>216365</v>
      </c>
      <c r="T26" s="12">
        <v>68.932000000000002</v>
      </c>
      <c r="U26" s="11">
        <v>38</v>
      </c>
      <c r="V26" s="11">
        <v>181</v>
      </c>
      <c r="W26" s="13">
        <v>100</v>
      </c>
      <c r="X26" s="5"/>
      <c r="Y26" s="10"/>
      <c r="Z26" s="11">
        <v>3</v>
      </c>
      <c r="AA26" s="12">
        <v>216365</v>
      </c>
      <c r="AB26" s="12">
        <v>51.841999999999999</v>
      </c>
      <c r="AC26" s="11">
        <v>25</v>
      </c>
      <c r="AD26" s="11">
        <v>149</v>
      </c>
      <c r="AE26" s="13">
        <v>100</v>
      </c>
    </row>
    <row r="27" spans="1:35" x14ac:dyDescent="0.3">
      <c r="A27" s="10"/>
      <c r="B27" s="11" t="s">
        <v>9</v>
      </c>
      <c r="C27" s="11"/>
      <c r="D27" s="12">
        <f>AVERAGE(D24:D26)</f>
        <v>153.64499999999998</v>
      </c>
      <c r="E27" s="11"/>
      <c r="F27" s="11"/>
      <c r="G27" s="13"/>
      <c r="I27" s="10"/>
      <c r="J27" s="11" t="s">
        <v>9</v>
      </c>
      <c r="K27" s="11"/>
      <c r="L27" s="12">
        <f>AVERAGE(L24:L26)</f>
        <v>73.149666666666675</v>
      </c>
      <c r="M27" s="11"/>
      <c r="N27" s="11"/>
      <c r="O27" s="13"/>
      <c r="Q27" s="10"/>
      <c r="R27" s="11" t="s">
        <v>10</v>
      </c>
      <c r="S27" s="11"/>
      <c r="T27" s="11">
        <f>(T24+T25+T26)/3</f>
        <v>67.952333333333343</v>
      </c>
      <c r="U27" s="11"/>
      <c r="V27" s="11"/>
      <c r="W27" s="13"/>
      <c r="X27" s="5"/>
      <c r="Y27" s="10"/>
      <c r="Z27" s="11" t="s">
        <v>10</v>
      </c>
      <c r="AA27" s="11"/>
      <c r="AB27" s="11">
        <f>(AB24+AB25+AB26)/3</f>
        <v>51.161000000000001</v>
      </c>
      <c r="AC27" s="11"/>
      <c r="AD27" s="11"/>
      <c r="AE27" s="13"/>
    </row>
    <row r="28" spans="1:35" x14ac:dyDescent="0.3">
      <c r="A28" s="10" t="s">
        <v>33</v>
      </c>
      <c r="B28" s="11">
        <v>1</v>
      </c>
      <c r="C28" s="12">
        <v>216365</v>
      </c>
      <c r="D28" s="12">
        <v>126.646</v>
      </c>
      <c r="E28" s="11">
        <v>72</v>
      </c>
      <c r="F28" s="11">
        <v>204</v>
      </c>
      <c r="G28" s="13">
        <v>100</v>
      </c>
      <c r="I28" s="10" t="s">
        <v>30</v>
      </c>
      <c r="J28" s="11">
        <v>1</v>
      </c>
      <c r="K28" s="12">
        <v>216365</v>
      </c>
      <c r="L28" s="12">
        <v>91.2</v>
      </c>
      <c r="M28" s="11">
        <v>56</v>
      </c>
      <c r="N28" s="11">
        <v>177</v>
      </c>
      <c r="O28" s="13">
        <v>100</v>
      </c>
      <c r="Q28" s="10" t="s">
        <v>29</v>
      </c>
      <c r="R28" s="11">
        <v>1</v>
      </c>
      <c r="S28" s="12">
        <v>216365</v>
      </c>
      <c r="T28" s="12">
        <v>55.177</v>
      </c>
      <c r="U28" s="11">
        <v>30</v>
      </c>
      <c r="V28" s="11">
        <v>160</v>
      </c>
      <c r="W28" s="13">
        <v>100</v>
      </c>
      <c r="X28" s="5"/>
      <c r="Y28" s="10" t="s">
        <v>29</v>
      </c>
      <c r="Z28" s="11">
        <v>1</v>
      </c>
      <c r="AA28" s="12">
        <v>216365</v>
      </c>
      <c r="AB28" s="12">
        <v>43.414999999999999</v>
      </c>
      <c r="AC28" s="11">
        <v>24</v>
      </c>
      <c r="AD28" s="11">
        <v>125</v>
      </c>
      <c r="AE28" s="13">
        <v>100</v>
      </c>
    </row>
    <row r="29" spans="1:35" x14ac:dyDescent="0.3">
      <c r="A29" s="10"/>
      <c r="B29" s="11">
        <v>2</v>
      </c>
      <c r="C29" s="12">
        <v>216365</v>
      </c>
      <c r="D29" s="12">
        <v>139.36799999999999</v>
      </c>
      <c r="E29" s="11">
        <v>92</v>
      </c>
      <c r="F29" s="11">
        <v>227</v>
      </c>
      <c r="G29" s="13">
        <v>100</v>
      </c>
      <c r="I29" s="10"/>
      <c r="J29" s="11">
        <v>2</v>
      </c>
      <c r="K29" s="12">
        <v>216365</v>
      </c>
      <c r="L29" s="12">
        <v>84.323999999999998</v>
      </c>
      <c r="M29" s="11">
        <v>51</v>
      </c>
      <c r="N29" s="11">
        <v>174</v>
      </c>
      <c r="O29" s="13">
        <v>100</v>
      </c>
      <c r="Q29" s="10"/>
      <c r="R29" s="11">
        <v>2</v>
      </c>
      <c r="S29" s="12">
        <v>216365</v>
      </c>
      <c r="T29" s="12">
        <v>58.076000000000001</v>
      </c>
      <c r="U29" s="11">
        <v>34</v>
      </c>
      <c r="V29" s="11">
        <v>124</v>
      </c>
      <c r="W29" s="13">
        <v>100</v>
      </c>
      <c r="X29" s="5"/>
      <c r="Y29" s="10"/>
      <c r="Z29" s="11">
        <v>2</v>
      </c>
      <c r="AA29" s="12">
        <v>216365</v>
      </c>
      <c r="AB29" s="12">
        <v>45.165999999999997</v>
      </c>
      <c r="AC29" s="11">
        <v>24</v>
      </c>
      <c r="AD29" s="11">
        <v>113</v>
      </c>
      <c r="AE29" s="13">
        <v>100</v>
      </c>
    </row>
    <row r="30" spans="1:35" x14ac:dyDescent="0.3">
      <c r="A30" s="10"/>
      <c r="B30" s="11">
        <v>3</v>
      </c>
      <c r="C30" s="12">
        <v>216365</v>
      </c>
      <c r="D30" s="12">
        <v>130.529</v>
      </c>
      <c r="E30" s="11">
        <v>82</v>
      </c>
      <c r="F30" s="11">
        <v>213</v>
      </c>
      <c r="G30" s="13">
        <v>100</v>
      </c>
      <c r="I30" s="10"/>
      <c r="J30" s="11">
        <v>3</v>
      </c>
      <c r="K30" s="12">
        <v>216365</v>
      </c>
      <c r="L30" s="12">
        <v>90.912000000000006</v>
      </c>
      <c r="M30" s="11">
        <v>55</v>
      </c>
      <c r="N30" s="11">
        <v>170</v>
      </c>
      <c r="O30" s="13">
        <v>100</v>
      </c>
      <c r="Q30" s="10"/>
      <c r="R30" s="11">
        <v>3</v>
      </c>
      <c r="S30" s="12">
        <v>216365</v>
      </c>
      <c r="T30" s="12">
        <v>49.65</v>
      </c>
      <c r="U30" s="11">
        <v>24</v>
      </c>
      <c r="V30" s="11">
        <v>110</v>
      </c>
      <c r="W30" s="13">
        <v>100</v>
      </c>
      <c r="X30" s="5"/>
      <c r="Y30" s="10"/>
      <c r="Z30" s="11">
        <v>3</v>
      </c>
      <c r="AA30" s="12">
        <v>216365</v>
      </c>
      <c r="AB30" s="12">
        <v>37.290999999999997</v>
      </c>
      <c r="AC30" s="11">
        <v>20</v>
      </c>
      <c r="AD30" s="11">
        <v>101</v>
      </c>
      <c r="AE30" s="13">
        <v>100</v>
      </c>
    </row>
    <row r="31" spans="1:35" x14ac:dyDescent="0.3">
      <c r="A31" s="10"/>
      <c r="B31" s="11" t="s">
        <v>9</v>
      </c>
      <c r="C31" s="11"/>
      <c r="D31" s="11">
        <f>AVERAGE(D28:D30)</f>
        <v>132.18100000000001</v>
      </c>
      <c r="E31" s="11"/>
      <c r="F31" s="11"/>
      <c r="G31" s="13"/>
      <c r="I31" s="10"/>
      <c r="J31" s="11" t="s">
        <v>9</v>
      </c>
      <c r="K31" s="11"/>
      <c r="L31" s="11">
        <f>(L28+L29+L30)/3</f>
        <v>88.812000000000012</v>
      </c>
      <c r="M31" s="11"/>
      <c r="N31" s="11"/>
      <c r="O31" s="13"/>
      <c r="Q31" s="10"/>
      <c r="R31" s="11" t="s">
        <v>9</v>
      </c>
      <c r="S31" s="11"/>
      <c r="T31" s="11">
        <f>(T28+T29+T30)/3</f>
        <v>54.300999999999995</v>
      </c>
      <c r="U31" s="11"/>
      <c r="V31" s="11"/>
      <c r="W31" s="13"/>
      <c r="X31" s="5"/>
      <c r="Y31" s="10"/>
      <c r="Z31" s="11" t="s">
        <v>9</v>
      </c>
      <c r="AA31" s="11"/>
      <c r="AB31" s="11">
        <f>(AB28+AB29+AB30)/3</f>
        <v>41.957333333333331</v>
      </c>
      <c r="AC31" s="11"/>
      <c r="AD31" s="11"/>
      <c r="AE31" s="13"/>
    </row>
    <row r="32" spans="1:35" x14ac:dyDescent="0.3">
      <c r="A32" s="10"/>
      <c r="B32" s="11"/>
      <c r="C32" s="11"/>
      <c r="D32" s="11"/>
      <c r="E32" s="11"/>
      <c r="F32" s="11"/>
      <c r="G32" s="13"/>
      <c r="I32" s="10"/>
      <c r="J32" s="11"/>
      <c r="K32" s="11"/>
      <c r="L32" s="11"/>
      <c r="M32" s="11"/>
      <c r="N32" s="11"/>
      <c r="O32" s="13"/>
      <c r="Q32" s="10" t="s">
        <v>33</v>
      </c>
      <c r="R32" s="11">
        <v>1</v>
      </c>
      <c r="S32" s="12">
        <v>216365</v>
      </c>
      <c r="T32" s="12">
        <v>76.852999999999994</v>
      </c>
      <c r="U32" s="11">
        <v>43</v>
      </c>
      <c r="V32" s="11">
        <v>175</v>
      </c>
      <c r="W32" s="13">
        <v>100</v>
      </c>
      <c r="X32" s="5"/>
      <c r="Y32" s="10" t="s">
        <v>33</v>
      </c>
      <c r="Z32" s="11">
        <v>1</v>
      </c>
      <c r="AA32" s="12">
        <v>216365</v>
      </c>
      <c r="AB32" s="12">
        <v>53.031999999999996</v>
      </c>
      <c r="AC32" s="11">
        <v>33</v>
      </c>
      <c r="AD32" s="11">
        <v>148</v>
      </c>
      <c r="AE32" s="13">
        <v>100</v>
      </c>
    </row>
    <row r="33" spans="1:36" x14ac:dyDescent="0.3">
      <c r="A33" s="10" t="s">
        <v>34</v>
      </c>
      <c r="B33" s="11">
        <v>1</v>
      </c>
      <c r="C33" s="12">
        <v>216365</v>
      </c>
      <c r="D33" s="12">
        <v>105.087</v>
      </c>
      <c r="E33" s="11">
        <v>39</v>
      </c>
      <c r="F33" s="11">
        <v>179</v>
      </c>
      <c r="G33" s="13">
        <v>100</v>
      </c>
      <c r="I33" s="10" t="s">
        <v>32</v>
      </c>
      <c r="J33" s="11">
        <v>1</v>
      </c>
      <c r="K33" s="12">
        <v>216365</v>
      </c>
      <c r="L33" s="12">
        <v>96.756</v>
      </c>
      <c r="M33" s="11">
        <v>59</v>
      </c>
      <c r="N33" s="11">
        <v>185</v>
      </c>
      <c r="O33" s="13">
        <v>100</v>
      </c>
      <c r="Q33" s="10"/>
      <c r="R33" s="11">
        <v>2</v>
      </c>
      <c r="S33" s="12">
        <v>216365</v>
      </c>
      <c r="T33" s="12">
        <v>81.656999999999996</v>
      </c>
      <c r="U33" s="11">
        <v>49</v>
      </c>
      <c r="V33" s="11">
        <v>172</v>
      </c>
      <c r="W33" s="13">
        <v>100</v>
      </c>
      <c r="X33" s="5"/>
      <c r="Y33" s="10"/>
      <c r="Z33" s="11">
        <v>2</v>
      </c>
      <c r="AA33" s="12">
        <v>216365</v>
      </c>
      <c r="AB33" s="12">
        <v>52.457000000000001</v>
      </c>
      <c r="AC33" s="11">
        <v>29</v>
      </c>
      <c r="AD33" s="11">
        <v>140</v>
      </c>
      <c r="AE33" s="13">
        <v>100</v>
      </c>
    </row>
    <row r="34" spans="1:36" x14ac:dyDescent="0.3">
      <c r="A34" s="10"/>
      <c r="B34" s="11">
        <v>2</v>
      </c>
      <c r="C34" s="12">
        <v>216365</v>
      </c>
      <c r="D34" s="12">
        <v>102.94</v>
      </c>
      <c r="E34" s="11">
        <v>57</v>
      </c>
      <c r="F34" s="11">
        <v>200</v>
      </c>
      <c r="G34" s="13">
        <v>100</v>
      </c>
      <c r="I34" s="10"/>
      <c r="J34" s="11">
        <v>2</v>
      </c>
      <c r="K34" s="12">
        <v>216365</v>
      </c>
      <c r="L34" s="12">
        <v>94.097999999999999</v>
      </c>
      <c r="M34" s="11">
        <v>50</v>
      </c>
      <c r="N34" s="11">
        <v>173</v>
      </c>
      <c r="O34" s="13">
        <v>100</v>
      </c>
      <c r="Q34" s="10"/>
      <c r="R34" s="11">
        <v>3</v>
      </c>
      <c r="S34" s="12">
        <v>216365</v>
      </c>
      <c r="T34" s="12">
        <v>73.191000000000003</v>
      </c>
      <c r="U34" s="11">
        <v>44</v>
      </c>
      <c r="V34" s="11">
        <v>167</v>
      </c>
      <c r="W34" s="13">
        <v>100</v>
      </c>
      <c r="X34" s="5"/>
      <c r="Y34" s="10"/>
      <c r="Z34" s="11">
        <v>3</v>
      </c>
      <c r="AA34" s="12">
        <v>216365</v>
      </c>
      <c r="AB34" s="12">
        <v>48.055999999999997</v>
      </c>
      <c r="AC34" s="11">
        <v>29</v>
      </c>
      <c r="AD34" s="11">
        <v>128</v>
      </c>
      <c r="AE34" s="13">
        <v>100</v>
      </c>
    </row>
    <row r="35" spans="1:36" ht="15" thickBot="1" x14ac:dyDescent="0.35">
      <c r="A35" s="10"/>
      <c r="B35" s="11">
        <v>3</v>
      </c>
      <c r="C35" s="12">
        <v>216365</v>
      </c>
      <c r="D35" s="12">
        <v>96.093999999999994</v>
      </c>
      <c r="E35" s="11">
        <v>25</v>
      </c>
      <c r="F35" s="11">
        <v>189</v>
      </c>
      <c r="G35" s="13">
        <v>100</v>
      </c>
      <c r="I35" s="10"/>
      <c r="J35" s="11">
        <v>3</v>
      </c>
      <c r="K35" s="12">
        <v>216365</v>
      </c>
      <c r="L35" s="12">
        <v>98.766000000000005</v>
      </c>
      <c r="M35" s="11">
        <v>63</v>
      </c>
      <c r="N35" s="11">
        <v>189</v>
      </c>
      <c r="O35" s="13">
        <v>100</v>
      </c>
      <c r="Q35" s="14"/>
      <c r="R35" s="15" t="s">
        <v>9</v>
      </c>
      <c r="S35" s="15"/>
      <c r="T35" s="15">
        <f>(T32+T33+T34)/3</f>
        <v>77.233666666666664</v>
      </c>
      <c r="U35" s="15"/>
      <c r="V35" s="15"/>
      <c r="W35" s="16"/>
      <c r="X35" s="5"/>
      <c r="Y35" s="14"/>
      <c r="Z35" s="15" t="s">
        <v>9</v>
      </c>
      <c r="AA35" s="15"/>
      <c r="AB35" s="15">
        <f>(AB32+AB33+AB34)/3</f>
        <v>51.181666666666672</v>
      </c>
      <c r="AC35" s="15"/>
      <c r="AD35" s="15"/>
      <c r="AE35" s="16"/>
    </row>
    <row r="36" spans="1:36" x14ac:dyDescent="0.3">
      <c r="A36" s="10"/>
      <c r="B36" s="11" t="s">
        <v>10</v>
      </c>
      <c r="C36" s="11"/>
      <c r="D36" s="11">
        <f>AVERAGE(D33:D35)</f>
        <v>101.37366666666667</v>
      </c>
      <c r="E36" s="11"/>
      <c r="F36" s="11"/>
      <c r="G36" s="13"/>
      <c r="I36" s="10"/>
      <c r="J36" s="11" t="s">
        <v>10</v>
      </c>
      <c r="K36" s="11"/>
      <c r="L36" s="11">
        <f>(L33+L34+L35)/3</f>
        <v>96.54</v>
      </c>
      <c r="M36" s="11"/>
      <c r="N36" s="11"/>
      <c r="O36" s="13"/>
      <c r="Q36" s="5"/>
      <c r="R36" s="5"/>
      <c r="S36" s="5"/>
      <c r="T36" s="5"/>
      <c r="U36" s="5"/>
      <c r="V36" s="5"/>
      <c r="W36" s="5"/>
      <c r="X36" s="5"/>
    </row>
    <row r="37" spans="1:36" ht="15" thickBot="1" x14ac:dyDescent="0.35">
      <c r="A37" s="10" t="s">
        <v>31</v>
      </c>
      <c r="B37" s="11">
        <v>1</v>
      </c>
      <c r="C37" s="12">
        <v>216365</v>
      </c>
      <c r="D37" s="12">
        <v>87.397999999999996</v>
      </c>
      <c r="E37" s="11">
        <v>56</v>
      </c>
      <c r="F37" s="11">
        <v>158</v>
      </c>
      <c r="G37" s="13">
        <v>100</v>
      </c>
      <c r="I37" s="10" t="s">
        <v>34</v>
      </c>
      <c r="J37" s="11">
        <v>1</v>
      </c>
      <c r="K37" s="12">
        <v>216365</v>
      </c>
      <c r="L37" s="12">
        <v>58.445</v>
      </c>
      <c r="M37" s="11">
        <v>33</v>
      </c>
      <c r="N37" s="11">
        <v>144</v>
      </c>
      <c r="O37" s="13">
        <v>100</v>
      </c>
      <c r="P37" s="3"/>
      <c r="Q37" s="4"/>
      <c r="R37" s="4"/>
      <c r="S37" s="4"/>
      <c r="AI37" s="2"/>
      <c r="AJ37" s="2"/>
    </row>
    <row r="38" spans="1:36" x14ac:dyDescent="0.3">
      <c r="A38" s="10"/>
      <c r="B38" s="11">
        <v>2</v>
      </c>
      <c r="C38" s="12">
        <v>216365</v>
      </c>
      <c r="D38" s="12">
        <v>83.201999999999998</v>
      </c>
      <c r="E38" s="11">
        <v>51</v>
      </c>
      <c r="F38" s="11">
        <v>142</v>
      </c>
      <c r="G38" s="13">
        <v>100</v>
      </c>
      <c r="I38" s="10"/>
      <c r="J38" s="11">
        <v>2</v>
      </c>
      <c r="K38" s="12">
        <v>216365</v>
      </c>
      <c r="L38" s="12">
        <v>66.274000000000001</v>
      </c>
      <c r="M38" s="11">
        <v>31</v>
      </c>
      <c r="N38" s="11">
        <v>162</v>
      </c>
      <c r="O38" s="13">
        <v>100</v>
      </c>
      <c r="Q38" s="17" t="s">
        <v>13</v>
      </c>
      <c r="R38" s="18"/>
      <c r="S38" s="18" t="s">
        <v>4</v>
      </c>
      <c r="T38" s="18" t="s">
        <v>5</v>
      </c>
      <c r="U38" s="18" t="s">
        <v>6</v>
      </c>
      <c r="V38" s="18" t="s">
        <v>7</v>
      </c>
      <c r="W38" s="19" t="s">
        <v>8</v>
      </c>
      <c r="AI38" s="2"/>
      <c r="AJ38" s="2"/>
    </row>
    <row r="39" spans="1:36" x14ac:dyDescent="0.3">
      <c r="A39" s="10"/>
      <c r="B39" s="11">
        <v>3</v>
      </c>
      <c r="C39" s="12">
        <v>216365</v>
      </c>
      <c r="D39" s="12">
        <v>80.334999999999994</v>
      </c>
      <c r="E39" s="11">
        <v>52</v>
      </c>
      <c r="F39" s="11">
        <v>142</v>
      </c>
      <c r="G39" s="13">
        <v>100</v>
      </c>
      <c r="I39" s="10"/>
      <c r="J39" s="11">
        <v>3</v>
      </c>
      <c r="K39" s="12">
        <v>216365</v>
      </c>
      <c r="L39" s="12">
        <v>64.548000000000002</v>
      </c>
      <c r="M39" s="11">
        <v>34</v>
      </c>
      <c r="N39" s="11">
        <v>116</v>
      </c>
      <c r="O39" s="13">
        <v>100</v>
      </c>
      <c r="Q39" s="10" t="s">
        <v>34</v>
      </c>
      <c r="R39" s="11">
        <v>1</v>
      </c>
      <c r="S39" s="12">
        <v>216365</v>
      </c>
      <c r="T39" s="12">
        <v>9.1820000000000004</v>
      </c>
      <c r="U39" s="11">
        <v>3</v>
      </c>
      <c r="V39" s="11">
        <v>30</v>
      </c>
      <c r="W39" s="13">
        <v>100</v>
      </c>
    </row>
    <row r="40" spans="1:36" x14ac:dyDescent="0.3">
      <c r="A40" s="10"/>
      <c r="B40" s="11"/>
      <c r="C40" s="11"/>
      <c r="D40" s="11">
        <f>AVERAGE(D37:D39)</f>
        <v>83.644999999999996</v>
      </c>
      <c r="E40" s="11"/>
      <c r="F40" s="11"/>
      <c r="G40" s="13"/>
      <c r="I40" s="10"/>
      <c r="J40" s="11"/>
      <c r="K40" s="11" t="s">
        <v>10</v>
      </c>
      <c r="L40" s="11">
        <f>(L37+L38+L39)/3</f>
        <v>63.088999999999999</v>
      </c>
      <c r="M40" s="11"/>
      <c r="N40" s="11"/>
      <c r="O40" s="13"/>
      <c r="Q40" s="20"/>
      <c r="R40" s="11">
        <v>2</v>
      </c>
      <c r="S40" s="12">
        <v>216365</v>
      </c>
      <c r="T40" s="12">
        <v>11.137</v>
      </c>
      <c r="U40" s="11">
        <v>4</v>
      </c>
      <c r="V40" s="11">
        <v>57</v>
      </c>
      <c r="W40" s="13">
        <v>100</v>
      </c>
      <c r="AI40" s="2"/>
      <c r="AJ40" s="2"/>
    </row>
    <row r="41" spans="1:36" x14ac:dyDescent="0.3">
      <c r="A41" s="10" t="s">
        <v>30</v>
      </c>
      <c r="B41" s="11">
        <v>1</v>
      </c>
      <c r="C41" s="12">
        <v>216365</v>
      </c>
      <c r="D41" s="12">
        <v>73.647999999999996</v>
      </c>
      <c r="E41" s="11">
        <v>46</v>
      </c>
      <c r="F41" s="11">
        <v>126</v>
      </c>
      <c r="G41" s="13">
        <v>100</v>
      </c>
      <c r="I41" s="10" t="s">
        <v>29</v>
      </c>
      <c r="J41" s="11">
        <v>1</v>
      </c>
      <c r="K41" s="12">
        <v>201941</v>
      </c>
      <c r="L41" s="12">
        <v>44.430999999999997</v>
      </c>
      <c r="M41" s="11">
        <v>23</v>
      </c>
      <c r="N41" s="11">
        <v>106</v>
      </c>
      <c r="O41" s="13">
        <v>100</v>
      </c>
      <c r="Q41" s="10"/>
      <c r="R41" s="11">
        <v>3</v>
      </c>
      <c r="S41" s="12">
        <v>216365</v>
      </c>
      <c r="T41" s="12">
        <v>9.4109999999999996</v>
      </c>
      <c r="U41" s="11">
        <v>3</v>
      </c>
      <c r="V41" s="11">
        <v>49</v>
      </c>
      <c r="W41" s="13">
        <v>100</v>
      </c>
      <c r="AI41" s="2"/>
      <c r="AJ41" s="2"/>
    </row>
    <row r="42" spans="1:36" x14ac:dyDescent="0.3">
      <c r="A42" s="10"/>
      <c r="B42" s="11">
        <v>2</v>
      </c>
      <c r="C42" s="12">
        <v>216365</v>
      </c>
      <c r="D42" s="12">
        <v>109.736</v>
      </c>
      <c r="E42" s="11">
        <v>49</v>
      </c>
      <c r="F42" s="11">
        <v>255</v>
      </c>
      <c r="G42" s="13">
        <v>100</v>
      </c>
      <c r="I42" s="10"/>
      <c r="J42" s="11">
        <v>2</v>
      </c>
      <c r="K42" s="12">
        <v>201941</v>
      </c>
      <c r="L42" s="12">
        <v>41.92</v>
      </c>
      <c r="M42" s="11">
        <v>24</v>
      </c>
      <c r="N42" s="11">
        <v>90</v>
      </c>
      <c r="O42" s="13">
        <v>100</v>
      </c>
      <c r="Q42" s="10"/>
      <c r="R42" s="11" t="s">
        <v>9</v>
      </c>
      <c r="S42" s="11"/>
      <c r="T42" s="11">
        <f>(T39+T40+T41)/3</f>
        <v>9.9100000000000019</v>
      </c>
      <c r="U42" s="11"/>
      <c r="V42" s="11"/>
      <c r="W42" s="13"/>
      <c r="AI42" s="2"/>
      <c r="AJ42" s="2"/>
    </row>
    <row r="43" spans="1:36" x14ac:dyDescent="0.3">
      <c r="A43" s="10"/>
      <c r="B43" s="11">
        <v>3</v>
      </c>
      <c r="C43" s="12">
        <v>216365</v>
      </c>
      <c r="D43" s="12">
        <v>84.909000000000006</v>
      </c>
      <c r="E43" s="11">
        <v>48</v>
      </c>
      <c r="F43" s="11">
        <v>128</v>
      </c>
      <c r="G43" s="13">
        <v>100</v>
      </c>
      <c r="I43" s="10"/>
      <c r="J43" s="11">
        <v>3</v>
      </c>
      <c r="K43" s="12">
        <v>201941</v>
      </c>
      <c r="L43" s="12">
        <v>45.307000000000002</v>
      </c>
      <c r="M43" s="11">
        <v>25</v>
      </c>
      <c r="N43" s="11">
        <v>137</v>
      </c>
      <c r="O43" s="13">
        <v>100</v>
      </c>
      <c r="Q43" s="10" t="s">
        <v>29</v>
      </c>
      <c r="R43" s="11">
        <v>1</v>
      </c>
      <c r="S43" s="12">
        <v>216365</v>
      </c>
      <c r="T43" s="12">
        <v>7.8849999999999998</v>
      </c>
      <c r="U43" s="11">
        <v>3</v>
      </c>
      <c r="V43" s="11">
        <v>66</v>
      </c>
      <c r="W43" s="13">
        <v>100</v>
      </c>
    </row>
    <row r="44" spans="1:36" x14ac:dyDescent="0.3">
      <c r="A44" s="10"/>
      <c r="B44" s="11"/>
      <c r="C44" s="11"/>
      <c r="D44" s="11">
        <f>AVERAGE(D41:D43)</f>
        <v>89.430999999999997</v>
      </c>
      <c r="E44" s="11"/>
      <c r="F44" s="11"/>
      <c r="G44" s="13"/>
      <c r="I44" s="10"/>
      <c r="J44" s="11" t="s">
        <v>9</v>
      </c>
      <c r="K44" s="11"/>
      <c r="L44" s="11">
        <f>(L41+L42+L43)/3</f>
        <v>43.886000000000003</v>
      </c>
      <c r="M44" s="11"/>
      <c r="N44" s="11"/>
      <c r="O44" s="13"/>
      <c r="Q44" s="10"/>
      <c r="R44" s="11">
        <v>2</v>
      </c>
      <c r="S44" s="12">
        <v>216365</v>
      </c>
      <c r="T44" s="12">
        <v>7.7370000000000001</v>
      </c>
      <c r="U44" s="11">
        <v>2</v>
      </c>
      <c r="V44" s="11">
        <v>50</v>
      </c>
      <c r="W44" s="13">
        <v>100</v>
      </c>
      <c r="AI44" s="2"/>
      <c r="AJ44" s="2"/>
    </row>
    <row r="45" spans="1:36" x14ac:dyDescent="0.3">
      <c r="A45" s="10" t="s">
        <v>32</v>
      </c>
      <c r="B45" s="11">
        <v>1</v>
      </c>
      <c r="C45" s="12">
        <v>216365</v>
      </c>
      <c r="D45" s="12">
        <v>60.536999999999999</v>
      </c>
      <c r="E45" s="11">
        <v>37</v>
      </c>
      <c r="F45" s="11">
        <v>171</v>
      </c>
      <c r="G45" s="13">
        <v>100</v>
      </c>
      <c r="I45" s="10" t="s">
        <v>33</v>
      </c>
      <c r="J45" s="11">
        <v>1</v>
      </c>
      <c r="K45" s="12">
        <v>216365</v>
      </c>
      <c r="L45" s="12">
        <v>95.738</v>
      </c>
      <c r="M45" s="11">
        <v>63</v>
      </c>
      <c r="N45" s="11">
        <v>199</v>
      </c>
      <c r="O45" s="13">
        <v>100</v>
      </c>
      <c r="Q45" s="10"/>
      <c r="R45" s="11">
        <v>3</v>
      </c>
      <c r="S45" s="12">
        <v>216365</v>
      </c>
      <c r="T45" s="12">
        <v>7.2080000000000002</v>
      </c>
      <c r="U45" s="11">
        <v>1</v>
      </c>
      <c r="V45" s="11">
        <v>60</v>
      </c>
      <c r="W45" s="13">
        <v>100</v>
      </c>
      <c r="AI45" s="2"/>
      <c r="AJ45" s="2"/>
    </row>
    <row r="46" spans="1:36" x14ac:dyDescent="0.3">
      <c r="A46" s="10"/>
      <c r="B46" s="11">
        <v>2</v>
      </c>
      <c r="C46" s="12">
        <v>216365</v>
      </c>
      <c r="D46" s="12">
        <v>89.247</v>
      </c>
      <c r="E46" s="11">
        <v>46</v>
      </c>
      <c r="F46" s="11">
        <v>252</v>
      </c>
      <c r="G46" s="13">
        <v>100</v>
      </c>
      <c r="I46" s="10"/>
      <c r="J46" s="11">
        <v>2</v>
      </c>
      <c r="K46" s="12">
        <v>216365</v>
      </c>
      <c r="L46" s="12">
        <v>84.753</v>
      </c>
      <c r="M46" s="11">
        <v>51</v>
      </c>
      <c r="N46" s="11">
        <v>149</v>
      </c>
      <c r="O46" s="13">
        <v>100</v>
      </c>
      <c r="Q46" s="10"/>
      <c r="R46" s="11" t="s">
        <v>9</v>
      </c>
      <c r="S46" s="11"/>
      <c r="T46" s="11">
        <f>(T43+T44+T45)/3</f>
        <v>7.6099999999999994</v>
      </c>
      <c r="U46" s="11"/>
      <c r="V46" s="11"/>
      <c r="W46" s="13"/>
      <c r="AI46" s="2"/>
      <c r="AJ46" s="2"/>
    </row>
    <row r="47" spans="1:36" x14ac:dyDescent="0.3">
      <c r="A47" s="10"/>
      <c r="B47" s="11">
        <v>3</v>
      </c>
      <c r="C47" s="12">
        <v>216365</v>
      </c>
      <c r="D47" s="12">
        <v>77.347999999999999</v>
      </c>
      <c r="E47" s="11">
        <v>41</v>
      </c>
      <c r="F47" s="11">
        <v>249</v>
      </c>
      <c r="G47" s="13">
        <v>100</v>
      </c>
      <c r="I47" s="10"/>
      <c r="J47" s="11">
        <v>3</v>
      </c>
      <c r="K47" s="12">
        <v>216365</v>
      </c>
      <c r="L47" s="12">
        <v>90.206999999999994</v>
      </c>
      <c r="M47" s="11">
        <v>57</v>
      </c>
      <c r="N47" s="11">
        <v>182</v>
      </c>
      <c r="O47" s="13">
        <v>100</v>
      </c>
      <c r="Q47" s="10" t="s">
        <v>33</v>
      </c>
      <c r="R47" s="11">
        <v>1</v>
      </c>
      <c r="S47" s="12">
        <v>216365</v>
      </c>
      <c r="T47" s="12">
        <v>10.515000000000001</v>
      </c>
      <c r="U47" s="11">
        <v>4</v>
      </c>
      <c r="V47" s="11">
        <v>62</v>
      </c>
      <c r="W47" s="13">
        <v>100</v>
      </c>
    </row>
    <row r="48" spans="1:36" ht="15" thickBot="1" x14ac:dyDescent="0.35">
      <c r="A48" s="14"/>
      <c r="B48" s="15" t="s">
        <v>10</v>
      </c>
      <c r="C48" s="15"/>
      <c r="D48" s="15">
        <f>(D45+D46+D47)/3</f>
        <v>75.710666666666668</v>
      </c>
      <c r="E48" s="15">
        <f>STDEV(D45:D47)</f>
        <v>14.424862922514446</v>
      </c>
      <c r="F48" s="15"/>
      <c r="G48" s="16"/>
      <c r="I48" s="14"/>
      <c r="J48" s="15" t="s">
        <v>10</v>
      </c>
      <c r="K48" s="15"/>
      <c r="L48" s="15">
        <f>(L45+L46+L47)/3</f>
        <v>90.23266666666666</v>
      </c>
      <c r="M48" s="15">
        <f>STDEV(L45:L47)</f>
        <v>5.4925449778161424</v>
      </c>
      <c r="N48" s="15"/>
      <c r="O48" s="16"/>
      <c r="Q48" s="10"/>
      <c r="R48" s="11">
        <v>2</v>
      </c>
      <c r="S48" s="12">
        <v>216365</v>
      </c>
      <c r="T48" s="12">
        <v>10.622999999999999</v>
      </c>
      <c r="U48" s="11">
        <v>4</v>
      </c>
      <c r="V48" s="11">
        <v>38</v>
      </c>
      <c r="W48" s="13">
        <v>100</v>
      </c>
    </row>
    <row r="49" spans="1:23" x14ac:dyDescent="0.3">
      <c r="Q49" s="10"/>
      <c r="R49" s="11">
        <v>3</v>
      </c>
      <c r="S49" s="12">
        <v>216365</v>
      </c>
      <c r="T49" s="12">
        <v>10.205</v>
      </c>
      <c r="U49" s="11">
        <v>3</v>
      </c>
      <c r="V49" s="11">
        <v>56</v>
      </c>
      <c r="W49" s="13">
        <v>100</v>
      </c>
    </row>
    <row r="50" spans="1:23" ht="15" thickBot="1" x14ac:dyDescent="0.35">
      <c r="Q50" s="14"/>
      <c r="R50" s="15" t="s">
        <v>10</v>
      </c>
      <c r="S50" s="15"/>
      <c r="T50" s="15">
        <f>(T47+T48+T49)/3</f>
        <v>10.447666666666665</v>
      </c>
      <c r="U50" s="15"/>
      <c r="V50" s="15"/>
      <c r="W50" s="16"/>
    </row>
    <row r="51" spans="1:23" x14ac:dyDescent="0.3">
      <c r="S51" s="2"/>
      <c r="T51" s="2"/>
    </row>
    <row r="52" spans="1:23" ht="23.4" x14ac:dyDescent="0.45">
      <c r="A52" s="24" t="s">
        <v>37</v>
      </c>
    </row>
    <row r="53" spans="1:23" x14ac:dyDescent="0.3">
      <c r="B53" s="1"/>
      <c r="C53" s="1"/>
      <c r="D53" s="1"/>
      <c r="E53" s="1"/>
      <c r="F53" s="1"/>
      <c r="G53" s="1"/>
    </row>
    <row r="54" spans="1:23" ht="15" thickBot="1" x14ac:dyDescent="0.35"/>
    <row r="55" spans="1:23" x14ac:dyDescent="0.3">
      <c r="A55" s="7"/>
      <c r="B55" s="26" t="s">
        <v>21</v>
      </c>
      <c r="C55" s="26" t="s">
        <v>15</v>
      </c>
      <c r="D55" s="26" t="s">
        <v>14</v>
      </c>
      <c r="E55" s="26" t="s">
        <v>16</v>
      </c>
      <c r="F55" s="26" t="s">
        <v>17</v>
      </c>
      <c r="G55" s="26"/>
      <c r="H55" s="26" t="s">
        <v>24</v>
      </c>
      <c r="I55" s="26" t="s">
        <v>25</v>
      </c>
      <c r="J55" s="32" t="s">
        <v>26</v>
      </c>
      <c r="L55" s="7">
        <v>0.5</v>
      </c>
      <c r="M55" s="25">
        <v>1</v>
      </c>
      <c r="N55" s="25">
        <v>2</v>
      </c>
      <c r="O55" s="25">
        <v>4</v>
      </c>
      <c r="P55" s="25">
        <v>24</v>
      </c>
      <c r="Q55" s="8"/>
      <c r="R55" s="9"/>
    </row>
    <row r="56" spans="1:23" x14ac:dyDescent="0.3">
      <c r="A56" s="27">
        <v>6</v>
      </c>
      <c r="B56" s="22">
        <v>153.64500000000001</v>
      </c>
      <c r="C56" s="22">
        <v>73.149666666666675</v>
      </c>
      <c r="D56" s="22"/>
      <c r="E56" s="22"/>
      <c r="F56" s="22"/>
      <c r="G56" s="22"/>
      <c r="H56" s="22"/>
      <c r="I56" s="22"/>
      <c r="J56" s="33"/>
      <c r="L56" s="35">
        <v>95.402333333333331</v>
      </c>
      <c r="M56" s="22">
        <v>80.980833333333351</v>
      </c>
      <c r="N56" s="22">
        <v>25.425999999999998</v>
      </c>
      <c r="O56" s="22">
        <v>8.9686649999999997</v>
      </c>
      <c r="P56" s="22">
        <v>6.5970000000000004</v>
      </c>
      <c r="Q56" s="22"/>
      <c r="R56" s="21" t="s">
        <v>28</v>
      </c>
    </row>
    <row r="57" spans="1:23" ht="15" thickBot="1" x14ac:dyDescent="0.35">
      <c r="A57" s="27">
        <v>5</v>
      </c>
      <c r="B57" s="22">
        <v>132.18100000000001</v>
      </c>
      <c r="C57" s="22">
        <v>88.812000000000012</v>
      </c>
      <c r="D57" s="22"/>
      <c r="E57" s="22"/>
      <c r="F57" s="22"/>
      <c r="G57" s="22"/>
      <c r="H57" s="22"/>
      <c r="I57" s="22"/>
      <c r="J57" s="33"/>
      <c r="L57" s="36"/>
      <c r="M57" s="31"/>
      <c r="N57" s="31">
        <v>67.952333333333343</v>
      </c>
      <c r="O57" s="31">
        <v>51.161000000000001</v>
      </c>
      <c r="P57" s="31">
        <v>9.9100000000000019</v>
      </c>
      <c r="Q57" s="31"/>
      <c r="R57" s="23" t="s">
        <v>27</v>
      </c>
    </row>
    <row r="58" spans="1:23" x14ac:dyDescent="0.3">
      <c r="A58" s="27">
        <v>4</v>
      </c>
      <c r="B58" s="22">
        <v>101.37366666666667</v>
      </c>
      <c r="C58" s="22">
        <v>96.54</v>
      </c>
      <c r="D58" s="22"/>
      <c r="E58" s="22"/>
      <c r="F58" s="22"/>
      <c r="G58" s="22"/>
      <c r="H58" s="22"/>
      <c r="I58" s="22"/>
      <c r="J58" s="33"/>
    </row>
    <row r="59" spans="1:23" x14ac:dyDescent="0.3">
      <c r="A59" s="27">
        <v>3</v>
      </c>
      <c r="B59" s="22">
        <v>83.644999999999996</v>
      </c>
      <c r="C59" s="22">
        <v>63.088999999999999</v>
      </c>
      <c r="D59" s="22">
        <v>28.4143333333333</v>
      </c>
      <c r="E59" s="22">
        <v>8.7833299999999994</v>
      </c>
      <c r="F59" s="22">
        <v>6.1139999999999999</v>
      </c>
      <c r="G59" s="22"/>
      <c r="H59" s="22">
        <v>67.952333333333343</v>
      </c>
      <c r="I59" s="22">
        <v>51.161000000000001</v>
      </c>
      <c r="J59" s="33">
        <v>9.9100000000000019</v>
      </c>
    </row>
    <row r="60" spans="1:23" x14ac:dyDescent="0.3">
      <c r="A60" s="27">
        <v>2</v>
      </c>
      <c r="B60" s="22">
        <v>89.430999999999997</v>
      </c>
      <c r="C60" s="22">
        <v>43.886000000000003</v>
      </c>
      <c r="D60" s="22">
        <v>25.425999999999998</v>
      </c>
      <c r="E60" s="22">
        <v>9.1539999999999999</v>
      </c>
      <c r="F60" s="22">
        <v>6.5970000000000004</v>
      </c>
      <c r="G60" s="22"/>
      <c r="H60" s="22">
        <v>54.300999999999995</v>
      </c>
      <c r="I60" s="22">
        <v>41.957333333333331</v>
      </c>
      <c r="J60" s="33">
        <v>7.6099999999999994</v>
      </c>
    </row>
    <row r="61" spans="1:23" x14ac:dyDescent="0.3">
      <c r="A61" s="27">
        <v>1</v>
      </c>
      <c r="B61" s="22">
        <v>75.710666666666668</v>
      </c>
      <c r="C61" s="22">
        <v>90.23266666666666</v>
      </c>
      <c r="D61" s="22">
        <v>25.099299999999999</v>
      </c>
      <c r="E61" s="22">
        <f>MEDIAN(E60,E55,E56,E57,E58,E59)</f>
        <v>8.9686649999999997</v>
      </c>
      <c r="F61" s="22">
        <v>8.2750000000000004</v>
      </c>
      <c r="G61" s="22"/>
      <c r="H61" s="22">
        <v>77.233666666666664</v>
      </c>
      <c r="I61" s="22">
        <v>51.181666666666672</v>
      </c>
      <c r="J61" s="33">
        <v>10.447666666666665</v>
      </c>
    </row>
    <row r="62" spans="1:23" x14ac:dyDescent="0.3">
      <c r="A62" s="27" t="s">
        <v>18</v>
      </c>
      <c r="B62" s="22">
        <f>MEDIAN(B61,B56,B57,B58,B59,B60)</f>
        <v>95.402333333333331</v>
      </c>
      <c r="C62" s="22">
        <f>MEDIAN(C61,C56,C57,C58,C59,C60)</f>
        <v>80.980833333333351</v>
      </c>
      <c r="D62" s="22">
        <f>MEDIAN(D61,D59,D60)</f>
        <v>25.425999999999998</v>
      </c>
      <c r="E62" s="22">
        <f>MEDIAN(E61,E59,E60)</f>
        <v>8.9686649999999997</v>
      </c>
      <c r="F62" s="22">
        <f>MEDIAN(F61,F59,F60)</f>
        <v>6.5970000000000004</v>
      </c>
      <c r="G62" s="22"/>
      <c r="H62" s="22">
        <f>MEDIAN(H61,H59,H60)</f>
        <v>67.952333333333343</v>
      </c>
      <c r="I62" s="22">
        <f>MEDIAN(I61,I59,I60)</f>
        <v>51.161000000000001</v>
      </c>
      <c r="J62" s="33">
        <f>MEDIAN(J61,J59,J60)</f>
        <v>9.9100000000000019</v>
      </c>
    </row>
    <row r="63" spans="1:23" ht="15" thickBot="1" x14ac:dyDescent="0.35">
      <c r="A63" s="28" t="s">
        <v>19</v>
      </c>
      <c r="B63" s="31">
        <f>STDEV(B56:B61)</f>
        <v>30.55688208819501</v>
      </c>
      <c r="C63" s="31">
        <f>STDEV(C56:C61)</f>
        <v>19.973587461296777</v>
      </c>
      <c r="D63" s="31">
        <f>STDEV(D59:D61)</f>
        <v>1.8269425735465712</v>
      </c>
      <c r="E63" s="31">
        <f>STDEV(E59:E61)</f>
        <v>0.18533500000000025</v>
      </c>
      <c r="F63" s="31">
        <f>STDEV(F59:F61)</f>
        <v>1.1342320456297024</v>
      </c>
      <c r="G63" s="31"/>
      <c r="H63" s="31">
        <f>STDEV(H59:H61)</f>
        <v>11.535519426729131</v>
      </c>
      <c r="I63" s="31">
        <f>STDEV(I59:I61)</f>
        <v>5.3197154163649722</v>
      </c>
      <c r="J63" s="34">
        <f>STDEV(J59:J61)</f>
        <v>1.5072843989305011</v>
      </c>
    </row>
  </sheetData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G</vt:lpstr>
    </vt:vector>
  </TitlesOfParts>
  <Company>Universiteit Leid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ias Alpizar, G.</dc:creator>
  <cp:lastModifiedBy>Arias Alpizar, G.</cp:lastModifiedBy>
  <dcterms:created xsi:type="dcterms:W3CDTF">2018-09-05T14:18:51Z</dcterms:created>
  <dcterms:modified xsi:type="dcterms:W3CDTF">2020-05-27T15:31:19Z</dcterms:modified>
</cp:coreProperties>
</file>